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folders/DBIO_CSSB/projects-synbio/consortia/mEng-review/"/>
    </mc:Choice>
  </mc:AlternateContent>
  <xr:revisionPtr revIDLastSave="0" documentId="13_ncr:1_{A15F50CB-6963-8648-8389-12D2D69687B8}" xr6:coauthVersionLast="47" xr6:coauthVersionMax="47" xr10:uidLastSave="{00000000-0000-0000-0000-000000000000}"/>
  <bookViews>
    <workbookView xWindow="1600" yWindow="1140" windowWidth="28640" windowHeight="18500" xr2:uid="{F64EBAA2-9F7C-F54D-949F-9843A1E7B76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9" i="2" l="1"/>
  <c r="E28" i="2"/>
  <c r="E27" i="2"/>
  <c r="F27" i="2" s="1"/>
  <c r="E26" i="2"/>
  <c r="E25" i="2"/>
  <c r="F25" i="2" s="1"/>
  <c r="E22" i="2"/>
  <c r="F22" i="2" s="1"/>
  <c r="E21" i="2"/>
  <c r="F21" i="2" s="1"/>
  <c r="E20" i="2"/>
  <c r="E19" i="2"/>
  <c r="E18" i="2"/>
  <c r="F18" i="2" s="1"/>
  <c r="E16" i="2"/>
  <c r="E15" i="2"/>
  <c r="F15" i="2" s="1"/>
  <c r="E14" i="2"/>
  <c r="F14" i="2" s="1"/>
  <c r="E13" i="2"/>
  <c r="F13" i="2" s="1"/>
  <c r="E12" i="2"/>
  <c r="E11" i="2"/>
  <c r="E8" i="2"/>
  <c r="F8" i="2" s="1"/>
  <c r="E7" i="2"/>
  <c r="F7" i="2" s="1"/>
  <c r="E6" i="2"/>
  <c r="F6" i="2" s="1"/>
  <c r="E5" i="2"/>
  <c r="F5" i="2" s="1"/>
  <c r="F26" i="2"/>
  <c r="F19" i="2"/>
  <c r="F12" i="2"/>
  <c r="F11" i="2"/>
  <c r="F29" i="2"/>
  <c r="F20" i="2"/>
  <c r="D22" i="2"/>
  <c r="D29" i="2"/>
  <c r="D15" i="2"/>
  <c r="D8" i="2"/>
  <c r="E30" i="2" l="1"/>
  <c r="F28" i="2"/>
  <c r="F30" i="2" s="1"/>
  <c r="F16" i="2"/>
  <c r="F9" i="2"/>
  <c r="E9" i="2"/>
  <c r="E23" i="2"/>
  <c r="F23" i="2"/>
</calcChain>
</file>

<file path=xl/sharedStrings.xml><?xml version="1.0" encoding="utf-8"?>
<sst xmlns="http://schemas.openxmlformats.org/spreadsheetml/2006/main" count="1679" uniqueCount="669">
  <si>
    <t>Species</t>
  </si>
  <si>
    <t>Mechanism</t>
  </si>
  <si>
    <t>Status</t>
  </si>
  <si>
    <t>Administration</t>
  </si>
  <si>
    <t>eLBP</t>
  </si>
  <si>
    <t>Crohn's Disease</t>
  </si>
  <si>
    <t>Oral</t>
  </si>
  <si>
    <t>I</t>
  </si>
  <si>
    <t>Complete</t>
  </si>
  <si>
    <t>Listeria monocytogenes</t>
  </si>
  <si>
    <t>Lactococcus lactis</t>
  </si>
  <si>
    <t>Massachusetts General Hospital</t>
  </si>
  <si>
    <t>IV</t>
  </si>
  <si>
    <t>Advaxis, Inc.</t>
  </si>
  <si>
    <t>Human mesothelin expression</t>
  </si>
  <si>
    <t>NCT00327652</t>
  </si>
  <si>
    <t>Anza Therapeutics, Inc.</t>
  </si>
  <si>
    <t>NCT01417000</t>
  </si>
  <si>
    <t>Oral/IV</t>
  </si>
  <si>
    <t>Mesothelin expression</t>
  </si>
  <si>
    <t>Aduro Biotech., Inc.</t>
  </si>
  <si>
    <t>NCT02592967</t>
  </si>
  <si>
    <t>Terminated (lack of efficacy)</t>
  </si>
  <si>
    <t>Janssen Research and Development</t>
  </si>
  <si>
    <t>Salmonella typhimurium</t>
  </si>
  <si>
    <t>Masonic Cancer Centre</t>
  </si>
  <si>
    <t>NCT01099631</t>
  </si>
  <si>
    <t>Personalised postprandial-targeting diet</t>
  </si>
  <si>
    <t>Weizmann Institute for Science</t>
  </si>
  <si>
    <t>NCT03222791</t>
  </si>
  <si>
    <t>NA</t>
  </si>
  <si>
    <t>Pre-diabetes</t>
  </si>
  <si>
    <t>Tel-Aviv Sourasky Medical Center</t>
  </si>
  <si>
    <t>NCT01892956</t>
  </si>
  <si>
    <t>Observational</t>
  </si>
  <si>
    <t>Interventional</t>
  </si>
  <si>
    <t>Recruiting</t>
  </si>
  <si>
    <t>NCT03558867</t>
  </si>
  <si>
    <t>Metformin + personalised diet</t>
  </si>
  <si>
    <t>Garvan Institute of Medical Research</t>
  </si>
  <si>
    <t>NCT02236429</t>
  </si>
  <si>
    <t>Hadassah Medical Organisation</t>
  </si>
  <si>
    <t>VMT</t>
  </si>
  <si>
    <t>Vaginal microbiota transplant</t>
  </si>
  <si>
    <r>
      <t xml:space="preserve">IBD/recurrent </t>
    </r>
    <r>
      <rPr>
        <i/>
        <sz val="12"/>
        <color theme="1"/>
        <rFont val="Calibri"/>
        <family val="2"/>
        <scheme val="minor"/>
      </rPr>
      <t>C. difficile</t>
    </r>
    <r>
      <rPr>
        <sz val="12"/>
        <color theme="1"/>
        <rFont val="Calibri"/>
        <family val="2"/>
        <scheme val="minor"/>
      </rPr>
      <t xml:space="preserve"> infection</t>
    </r>
  </si>
  <si>
    <t>Fecal microbiota transplant</t>
  </si>
  <si>
    <t>FMT</t>
  </si>
  <si>
    <t>-</t>
  </si>
  <si>
    <t>Study phase/type</t>
  </si>
  <si>
    <t>Hunter Holmes Mcguire Veteran Affairs Medical Centre</t>
  </si>
  <si>
    <t>NCT03416751</t>
  </si>
  <si>
    <t>II</t>
  </si>
  <si>
    <t>ISRCTN 58082603</t>
  </si>
  <si>
    <t>Trial ref. no.</t>
  </si>
  <si>
    <t>MISCHR Pathway to Portfolio</t>
  </si>
  <si>
    <t>Sponsor/funder</t>
  </si>
  <si>
    <t>ChiCTR2100043906</t>
  </si>
  <si>
    <t>SHDC</t>
  </si>
  <si>
    <t>Helsinki University Central Hospital</t>
  </si>
  <si>
    <t>NCT03378921</t>
  </si>
  <si>
    <t>Active</t>
  </si>
  <si>
    <t>Valerie Taylor</t>
  </si>
  <si>
    <t>III</t>
  </si>
  <si>
    <t>NCT03279224</t>
  </si>
  <si>
    <t>NCT02299973</t>
  </si>
  <si>
    <t>Ghent University Hospital</t>
  </si>
  <si>
    <t>Irritable Bowel Syndrome</t>
  </si>
  <si>
    <t>Ulcerative Colitis</t>
  </si>
  <si>
    <t>Autism Spectrum Disorder</t>
  </si>
  <si>
    <t>Chronic Pouchitis</t>
  </si>
  <si>
    <t>Bipolar Depression</t>
  </si>
  <si>
    <t>Oral Mucositis</t>
  </si>
  <si>
    <t>Bacterial Vaginosis</t>
  </si>
  <si>
    <t>Condition/Disease</t>
  </si>
  <si>
    <t>NCT02843425</t>
  </si>
  <si>
    <t>M.D. Anderson Cancer Centre</t>
  </si>
  <si>
    <t>Prevention via regular vs bean based diet</t>
  </si>
  <si>
    <t>Suspended</t>
  </si>
  <si>
    <t>probiotic</t>
  </si>
  <si>
    <t>NCT03760653</t>
  </si>
  <si>
    <t>Universidad Europea de Madrid</t>
  </si>
  <si>
    <t>Exercise plus probiotic supplement</t>
  </si>
  <si>
    <r>
      <rPr>
        <i/>
        <sz val="12"/>
        <color theme="1"/>
        <rFont val="Calibri"/>
        <family val="2"/>
        <scheme val="minor"/>
      </rPr>
      <t>L. rhamnosu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L. paracasei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L. acidophilus</t>
    </r>
  </si>
  <si>
    <t>NCT04857697</t>
  </si>
  <si>
    <t>Conventional surgery plus probiotic supplement</t>
  </si>
  <si>
    <t>Mayo Clinic</t>
  </si>
  <si>
    <t>NCT03508193</t>
  </si>
  <si>
    <t>Dale Lee</t>
  </si>
  <si>
    <t>Reverse engineering of exclusive enteral nutrition</t>
  </si>
  <si>
    <t>Microbial colonisation</t>
  </si>
  <si>
    <t>Supplementation of "Florababy" probiotic blend</t>
  </si>
  <si>
    <t>Belal Alshaikh</t>
  </si>
  <si>
    <t>NCT03422562</t>
  </si>
  <si>
    <t>Bacillus indicus</t>
  </si>
  <si>
    <r>
      <t xml:space="preserve">Probiotic supplementation with </t>
    </r>
    <r>
      <rPr>
        <i/>
        <sz val="12"/>
        <color theme="1"/>
        <rFont val="Calibri"/>
        <family val="2"/>
        <scheme val="minor"/>
      </rPr>
      <t>B. indicus</t>
    </r>
  </si>
  <si>
    <t>Skin carotenoid levels</t>
  </si>
  <si>
    <t>Integrative Skin Science and Research</t>
  </si>
  <si>
    <t>Not yet recuiting</t>
  </si>
  <si>
    <t>NCT04841694</t>
  </si>
  <si>
    <t>Microbiota suspension derived from intestinal microbes</t>
  </si>
  <si>
    <r>
      <t xml:space="preserve">Enterocolitis/recurrent </t>
    </r>
    <r>
      <rPr>
        <i/>
        <sz val="12"/>
        <color theme="1"/>
        <rFont val="Calibri"/>
        <family val="2"/>
        <scheme val="minor"/>
      </rPr>
      <t>C. difficile</t>
    </r>
    <r>
      <rPr>
        <sz val="12"/>
        <color theme="1"/>
        <rFont val="Calibri"/>
        <family val="2"/>
        <scheme val="minor"/>
      </rPr>
      <t xml:space="preserve"> infection</t>
    </r>
  </si>
  <si>
    <t>Rebiotix Inc.</t>
  </si>
  <si>
    <t>NCT02299570</t>
  </si>
  <si>
    <t>Peri-implantitis</t>
  </si>
  <si>
    <t>Application of hyaluronic acid-containing gel</t>
  </si>
  <si>
    <t>Universidad de Granada</t>
  </si>
  <si>
    <t>NCT03157193</t>
  </si>
  <si>
    <t>Major Depression Disorder</t>
  </si>
  <si>
    <t>Bifidobacterium breve</t>
  </si>
  <si>
    <t>National Natural Science Foundation of China</t>
  </si>
  <si>
    <t>ChiCTR2100046321</t>
  </si>
  <si>
    <t>Lactobacillus rhamnosus</t>
  </si>
  <si>
    <r>
      <t xml:space="preserve">Supplementation with </t>
    </r>
    <r>
      <rPr>
        <i/>
        <sz val="12"/>
        <color theme="1"/>
        <rFont val="Calibri"/>
        <family val="2"/>
        <scheme val="minor"/>
      </rPr>
      <t>L. rhamnosus</t>
    </r>
  </si>
  <si>
    <t>Duke University</t>
  </si>
  <si>
    <t>NCT04399252</t>
  </si>
  <si>
    <t>Salivary microbiome</t>
  </si>
  <si>
    <t>Use of stannous ion containing hygiene products</t>
  </si>
  <si>
    <t>DRKS00005019</t>
  </si>
  <si>
    <t>Gut microbiome</t>
  </si>
  <si>
    <t>L actobacillus paracasei, Lactobacillus rhamnosus</t>
  </si>
  <si>
    <r>
      <t xml:space="preserve">Consumption of fermented yogurt (containing 3x </t>
    </r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strains)</t>
    </r>
  </si>
  <si>
    <t>Danone Research</t>
  </si>
  <si>
    <t>NCT01108419</t>
  </si>
  <si>
    <t>Atopic Dermatitis</t>
  </si>
  <si>
    <t>NCT02585986</t>
  </si>
  <si>
    <t>S. L. Biopolis</t>
  </si>
  <si>
    <t>Skin</t>
  </si>
  <si>
    <t>Bifidobacterium animalis, Bifidobacterium longum, Lacticaseibacillus casei, Lactobacillus casei</t>
  </si>
  <si>
    <t>Consumption of probiotic formulation, alongside standard treatment</t>
  </si>
  <si>
    <t>Western Australian Department of Health</t>
  </si>
  <si>
    <t>Diabetes</t>
  </si>
  <si>
    <t>High dietary resistant starch diet</t>
  </si>
  <si>
    <t>ACTRN12620000968976p</t>
  </si>
  <si>
    <t>synbiotic</t>
  </si>
  <si>
    <t>Co-administration of pre- and pro- biotics</t>
  </si>
  <si>
    <t>Lactobacillus/Bifidobacteria/Streptococcus</t>
  </si>
  <si>
    <t xml:space="preserve">ACTRN12613000493741 </t>
  </si>
  <si>
    <t>Chronic Kidney Disease</t>
  </si>
  <si>
    <t>Akkermansia muciniphila</t>
  </si>
  <si>
    <t>Administration of probiotic alongside antibiotics</t>
  </si>
  <si>
    <t>NCT03817125</t>
  </si>
  <si>
    <t>Parker Institute for Cancer Immunotherapy</t>
  </si>
  <si>
    <t>Metastatic Melanoma</t>
  </si>
  <si>
    <t>Saccharomyces boulardii</t>
  </si>
  <si>
    <t>Colorectal Cancer</t>
  </si>
  <si>
    <t>Dietary supplementation</t>
  </si>
  <si>
    <t>Federal University of Minas Gerais</t>
  </si>
  <si>
    <t>NCT01609660</t>
  </si>
  <si>
    <t>Liver Cancer</t>
  </si>
  <si>
    <t>Breast Cancer</t>
  </si>
  <si>
    <t>Breast &amp; Lung Cancer</t>
  </si>
  <si>
    <t>Lactobacillus acidophilus, Lactobacillus rhamnosus, Lactobacillus casei, Bifidobacterium lactis</t>
  </si>
  <si>
    <t>Probiotic "Simbioflore" and dietary prebiotic supplement of fructooloigosaccharides</t>
  </si>
  <si>
    <t>Dietary supplementation with Omega-3 fatty acids</t>
  </si>
  <si>
    <t>Withdrawn (due to lack of recruitment)</t>
  </si>
  <si>
    <t>NCT03661047</t>
  </si>
  <si>
    <t>Terminated (funding expired)</t>
  </si>
  <si>
    <t>NCT03781778</t>
  </si>
  <si>
    <t>Dietary intervention with resistant starch</t>
  </si>
  <si>
    <t>Fred Hutchinson Cancer Centre</t>
  </si>
  <si>
    <t>Dietary intervention with resitant starch</t>
  </si>
  <si>
    <t>University of Pittsburgh</t>
  </si>
  <si>
    <t>NCT03028831</t>
  </si>
  <si>
    <r>
      <t xml:space="preserve">Esherichia coli </t>
    </r>
    <r>
      <rPr>
        <sz val="12"/>
        <color theme="1"/>
        <rFont val="Calibri"/>
        <family val="2"/>
        <scheme val="minor"/>
      </rPr>
      <t>Nissle</t>
    </r>
  </si>
  <si>
    <t>Synlogic</t>
  </si>
  <si>
    <t>NCT03447730</t>
  </si>
  <si>
    <t>Cirrhosis/hyperammonemia</t>
  </si>
  <si>
    <t>I &amp; II</t>
  </si>
  <si>
    <t>NCT04534842</t>
  </si>
  <si>
    <t>Phenylketonuria</t>
  </si>
  <si>
    <t>NCT03516487</t>
  </si>
  <si>
    <t>NCT04167137</t>
  </si>
  <si>
    <t>Intratumoral injection</t>
  </si>
  <si>
    <t>Glioblastoma</t>
  </si>
  <si>
    <t>NCT03750071</t>
  </si>
  <si>
    <t>NCT04025307</t>
  </si>
  <si>
    <t>Terminated (sponsor decision)</t>
  </si>
  <si>
    <t>Iqvia Pty Ltd</t>
  </si>
  <si>
    <t>Bifidobacterium longum</t>
  </si>
  <si>
    <t>bacTRL-IL-12 engineered strain</t>
  </si>
  <si>
    <t>Solid tumors</t>
  </si>
  <si>
    <t>Skin appearance</t>
  </si>
  <si>
    <t>Staphylococcus epidermidis</t>
  </si>
  <si>
    <t>Azitra Inc.</t>
  </si>
  <si>
    <t>NCT03820076</t>
  </si>
  <si>
    <t>APS001F strain engineered to produce cytosine deaminase, with 5-FC supplementation</t>
  </si>
  <si>
    <t>NCT01562626</t>
  </si>
  <si>
    <t>Anaeropharma Science, Inc.</t>
  </si>
  <si>
    <t>Prostate Cancer</t>
  </si>
  <si>
    <t>NCT05077098</t>
  </si>
  <si>
    <t>ADXS-504 strain engineered to elicit T cell response to secreted tumor antigens</t>
  </si>
  <si>
    <t>HPV/Neck Cancer</t>
  </si>
  <si>
    <t>NCT02002182</t>
  </si>
  <si>
    <t>NCT02325557</t>
  </si>
  <si>
    <t>Unknown</t>
  </si>
  <si>
    <t>ADXS31-142 strain engineered to target prostate-specific antigen</t>
  </si>
  <si>
    <t>ADXS-503 strain engineered to elicit T-cell response, in conjunction with pembrolizumab</t>
  </si>
  <si>
    <t>Lung Cancer</t>
  </si>
  <si>
    <t>NCT03847519</t>
  </si>
  <si>
    <t>Cervical Cancer</t>
  </si>
  <si>
    <t>Uses ADXS11-001 strain, as in NCT02002182</t>
  </si>
  <si>
    <t>NCT02853604</t>
  </si>
  <si>
    <t>Diabetes Mellitus (Type 1)</t>
  </si>
  <si>
    <t>Diabetes Mellitus (Type 2)</t>
  </si>
  <si>
    <t>NCT03751007</t>
  </si>
  <si>
    <t>AG019 strain engineered to deliver autoantigen human proinsulin and hIL-10</t>
  </si>
  <si>
    <t>Celiac Disease</t>
  </si>
  <si>
    <t>AG017 strain engineered to express gliadin peptide with cytokine</t>
  </si>
  <si>
    <t>Oragenics, Inc.</t>
  </si>
  <si>
    <t>NCT03234465</t>
  </si>
  <si>
    <t>Inflammatory Bowel Disease</t>
  </si>
  <si>
    <t>ActoGeniX</t>
  </si>
  <si>
    <t>AG014 strain, engineered to secrete anti-TNF-alpha antibody</t>
  </si>
  <si>
    <t>SYNB1020 strain enigineered to convert NH3 to arginine</t>
  </si>
  <si>
    <t>SYNB1618 strain engineered with phenylalanine ammonia lyase and L-amino acid deaminase</t>
  </si>
  <si>
    <t>AZT-04 strain engineered to secrete "therapeutic proteins"</t>
  </si>
  <si>
    <t>ADXS11-001 strain engineered attenuated vaccine</t>
  </si>
  <si>
    <t>Uses AG013 strain, as in NCT00938080</t>
  </si>
  <si>
    <t>Enteric Hyperoxaluria</t>
  </si>
  <si>
    <t>Novome Biotechnologies</t>
  </si>
  <si>
    <t>NCT04909723</t>
  </si>
  <si>
    <t>Bacteroides</t>
  </si>
  <si>
    <t>ActoBio, Inc.</t>
  </si>
  <si>
    <t>NOV-001 therapy, combination of NB1000P engineered strain and NB1000S polysaccharide supplement</t>
  </si>
  <si>
    <t>NCT04629170</t>
  </si>
  <si>
    <t>SYNB8802 strain engineered for oxalate degradation</t>
  </si>
  <si>
    <t>NCT03686202</t>
  </si>
  <si>
    <t>NuBiyota</t>
  </si>
  <si>
    <t>NCT03832400</t>
  </si>
  <si>
    <t>NCT02865616</t>
  </si>
  <si>
    <r>
      <rPr>
        <i/>
        <sz val="12"/>
        <color theme="1"/>
        <rFont val="Calibri"/>
        <family val="2"/>
        <scheme val="minor"/>
      </rPr>
      <t xml:space="preserve">C. difficile </t>
    </r>
    <r>
      <rPr>
        <sz val="12"/>
        <color theme="1"/>
        <rFont val="Calibri"/>
        <family val="2"/>
        <scheme val="minor"/>
      </rPr>
      <t>infection</t>
    </r>
  </si>
  <si>
    <t>40 strain consortia</t>
  </si>
  <si>
    <t>Depression/anxiety</t>
  </si>
  <si>
    <t>NCT04052451</t>
  </si>
  <si>
    <t>MET4 consortia, a consortia of human-derived bacteria intended to act as a replacement for traditional FMT</t>
  </si>
  <si>
    <t>MET2 consortia, as in trial NCT02865616</t>
  </si>
  <si>
    <t>MET2 consortia, a consortia of human-derived bacteria intended to act as a replacement for traditional FMT</t>
  </si>
  <si>
    <t>NCT03759041</t>
  </si>
  <si>
    <t>Seres Therapeutics, Inc.</t>
  </si>
  <si>
    <t>NCT02437487</t>
  </si>
  <si>
    <t>NCT03183128</t>
  </si>
  <si>
    <t>SER-287 consortia, a purified probiotic suspension derived from healthy humans preceded by vancomycin treatment</t>
  </si>
  <si>
    <t>SER-109 consortia, as in trial NCT02437487</t>
  </si>
  <si>
    <t>SER-109 consortia, human-derived microbial consortia</t>
  </si>
  <si>
    <t>SER-401 consortia, human-derived microbial consortia</t>
  </si>
  <si>
    <t>SER-155 consortia, human-derived microbial consortia</t>
  </si>
  <si>
    <t>NCT04995653</t>
  </si>
  <si>
    <t>Graft-Versus-Host Disease</t>
  </si>
  <si>
    <t>NCT03931941</t>
  </si>
  <si>
    <r>
      <rPr>
        <i/>
        <sz val="12"/>
        <color theme="1"/>
        <rFont val="Calibri"/>
        <family val="2"/>
        <scheme val="minor"/>
      </rPr>
      <t xml:space="preserve">C. difficile </t>
    </r>
    <r>
      <rPr>
        <sz val="12"/>
        <color theme="1"/>
        <rFont val="Calibri"/>
        <family val="2"/>
        <scheme val="minor"/>
      </rPr>
      <t>infection/communicable diseases</t>
    </r>
  </si>
  <si>
    <t>RBX2660 consortia, suspension of intestinal microbes</t>
  </si>
  <si>
    <t>Enema</t>
  </si>
  <si>
    <t>Sheffield Hallam University</t>
  </si>
  <si>
    <t>NCT04140760</t>
  </si>
  <si>
    <t>Parkinson's Disease</t>
  </si>
  <si>
    <t>"Symprove" probiotic supplementation</t>
  </si>
  <si>
    <t>IRCT2017082434497N4</t>
  </si>
  <si>
    <t>Kashan University of Medical Sciences</t>
  </si>
  <si>
    <t>12 week probiotic supplementation regime</t>
  </si>
  <si>
    <t>Multiple Sclerosis</t>
  </si>
  <si>
    <t>IRCT201705035623N115</t>
  </si>
  <si>
    <r>
      <t xml:space="preserve">Honey probiotic, containing </t>
    </r>
    <r>
      <rPr>
        <i/>
        <sz val="12"/>
        <color theme="1"/>
        <rFont val="Calibri"/>
        <family val="2"/>
        <scheme val="minor"/>
      </rPr>
      <t xml:space="preserve">B. coagulans </t>
    </r>
    <r>
      <rPr>
        <sz val="12"/>
        <color theme="1"/>
        <rFont val="Calibri"/>
        <family val="2"/>
        <scheme val="minor"/>
      </rPr>
      <t>T11 strain</t>
    </r>
  </si>
  <si>
    <t>Bacillus coagulans</t>
  </si>
  <si>
    <t>Diabetes Nephropathy</t>
  </si>
  <si>
    <t>IRCT20170513033941N28</t>
  </si>
  <si>
    <t>Lactobacillus acidophilus, Bifidobacterium bifidum, Lactobacillus reuteri, Lactobacillus fermentum</t>
  </si>
  <si>
    <t>Consortia of probiotic strains, in conjunction with selenium supplements</t>
  </si>
  <si>
    <t>Diabetes Mellitus (Type 2) &amp; Coronary Heart Disease</t>
  </si>
  <si>
    <t>IRCT2017073033941N4</t>
  </si>
  <si>
    <t>Vitamin D and probiotic co-supplementation</t>
  </si>
  <si>
    <t>NCT04389762</t>
  </si>
  <si>
    <t>Professor Lu Neurological Clinic</t>
  </si>
  <si>
    <t>Lactobacillus plantarum</t>
  </si>
  <si>
    <t>PS128 strain supplement regime, for 12 weeks</t>
  </si>
  <si>
    <t>IRCT201511305623N60</t>
  </si>
  <si>
    <t>Milk supplement containing probiotic strains</t>
  </si>
  <si>
    <t>Lactobacillus acidophilus, Lactobacillus casei, Bifidobacterium bifidum, Lactobacillus fermentum</t>
  </si>
  <si>
    <t>Alzheimer's Disease</t>
  </si>
  <si>
    <t>2017061534549N1</t>
  </si>
  <si>
    <t>Two capsulaes containing different probiotic species, supplemented orally every other day</t>
  </si>
  <si>
    <r>
      <t xml:space="preserve">2 consortia (consortia 1: </t>
    </r>
    <r>
      <rPr>
        <i/>
        <sz val="12"/>
        <color theme="1"/>
        <rFont val="Calibri"/>
        <family val="2"/>
        <scheme val="minor"/>
      </rPr>
      <t>Lactobacillus fermentum, Lactobacillus plantarum, Bifidobacterium lactis</t>
    </r>
    <r>
      <rPr>
        <sz val="12"/>
        <color theme="1"/>
        <rFont val="Calibri"/>
        <family val="2"/>
        <scheme val="minor"/>
      </rPr>
      <t xml:space="preserve">, consortia 2: </t>
    </r>
    <r>
      <rPr>
        <i/>
        <sz val="12"/>
        <color theme="1"/>
        <rFont val="Calibri"/>
        <family val="2"/>
        <scheme val="minor"/>
      </rPr>
      <t>Lactobacillus acidophilus, Bifidobacterium bifidum, Bifidobacterium longum</t>
    </r>
    <r>
      <rPr>
        <sz val="12"/>
        <color theme="1"/>
        <rFont val="Calibri"/>
        <family val="2"/>
        <scheme val="minor"/>
      </rPr>
      <t>)</t>
    </r>
  </si>
  <si>
    <t>diet/nutrition/prebiotic</t>
  </si>
  <si>
    <t>NCT03733353</t>
  </si>
  <si>
    <t>Eveio Biosciences</t>
  </si>
  <si>
    <t>EDP1867</t>
  </si>
  <si>
    <t xml:space="preserve">EDP1815 strain, </t>
  </si>
  <si>
    <t>EDP1815 strain, as in trial NCT03733353</t>
  </si>
  <si>
    <t>NCT04603027</t>
  </si>
  <si>
    <t>Psoriasis</t>
  </si>
  <si>
    <t>Prevotella histicola</t>
  </si>
  <si>
    <t>Atopic Dermatitis/Psoriasis/Asthma</t>
  </si>
  <si>
    <t>NCT04927195</t>
  </si>
  <si>
    <t>Veillonella parvula</t>
  </si>
  <si>
    <t>NCT04517487</t>
  </si>
  <si>
    <t>NCT04046900</t>
  </si>
  <si>
    <t>Douglas Kwon</t>
  </si>
  <si>
    <r>
      <rPr>
        <sz val="12"/>
        <color theme="1"/>
        <rFont val="Calibri"/>
        <family val="2"/>
        <scheme val="minor"/>
      </rPr>
      <t xml:space="preserve">Vivag plus supplement, containing </t>
    </r>
    <r>
      <rPr>
        <i/>
        <sz val="12"/>
        <color theme="1"/>
        <rFont val="Calibri"/>
        <family val="2"/>
        <scheme val="minor"/>
      </rPr>
      <t>Lactobacillus</t>
    </r>
    <r>
      <rPr>
        <sz val="12"/>
        <color theme="1"/>
        <rFont val="Calibri"/>
        <family val="2"/>
        <scheme val="minor"/>
      </rPr>
      <t xml:space="preserve"> sub-species</t>
    </r>
  </si>
  <si>
    <t>Zealand University Hospital</t>
  </si>
  <si>
    <t>NCT03843112</t>
  </si>
  <si>
    <t>Implantation failure/infertility/vaginal flora imbalance</t>
  </si>
  <si>
    <t>Vaginal flora imbalance</t>
  </si>
  <si>
    <t>FB101 microbial intervention across 3 doses</t>
  </si>
  <si>
    <t>Freya Biosciences</t>
  </si>
  <si>
    <t>NCT05114031</t>
  </si>
  <si>
    <t>Lactobacillus</t>
  </si>
  <si>
    <t>University of Massachusetts</t>
  </si>
  <si>
    <t>NCT04757181</t>
  </si>
  <si>
    <t>Inflammatory Bowel Disease/Crohn's Disease/Ulcerative Colitis</t>
  </si>
  <si>
    <t>Probiotic mixture given over a 12 week regime</t>
  </si>
  <si>
    <t>NCT03266484</t>
  </si>
  <si>
    <t>Individually optimised starch based diet</t>
  </si>
  <si>
    <t>Children's Hospital of Eastern Ontario</t>
  </si>
  <si>
    <t>NCT04520594</t>
  </si>
  <si>
    <t>Inflammatory Bowel Disease/Ulcerative Colitis</t>
  </si>
  <si>
    <t>Casein glycomacropeptide prebiotic supplement</t>
  </si>
  <si>
    <t>University of Aarhus</t>
  </si>
  <si>
    <t>NCT02825914</t>
  </si>
  <si>
    <t>Inflammatory Bowel Syndrome/Ulcerative Colitis</t>
  </si>
  <si>
    <t>McMaster Children's Hospital</t>
  </si>
  <si>
    <t>NCT02487238</t>
  </si>
  <si>
    <t>High serine content diet</t>
  </si>
  <si>
    <t>University of Michigan</t>
  </si>
  <si>
    <t>NCT04795960</t>
  </si>
  <si>
    <t>Baylor College of Medicine</t>
  </si>
  <si>
    <t>NCT01947101</t>
  </si>
  <si>
    <t>NCT03358511</t>
  </si>
  <si>
    <t>Saccharomyces boulardii, Lactobacillus plantarum, Bacillus subtilis, Bifidobacterium lactis, Bifidobacterium bifidum, Lactobacillus rhamnosus, Bifidobacterium breve, Lactobacillus casei, Lactobacillus salivarius, Lactobacillus acidophilus, Lactobacillus brevis, Bifidobacterium longum, Lactobacillus paracasei</t>
  </si>
  <si>
    <t>Primal Defense Ultra Probiotic Formula, containing 13 bacterial species</t>
  </si>
  <si>
    <t>Colonoscopy</t>
  </si>
  <si>
    <t>Shanghai General Hospital</t>
  </si>
  <si>
    <t>NCT03812705</t>
  </si>
  <si>
    <t>Graft-versus-host-disease</t>
  </si>
  <si>
    <t>NBT-NM108 botanical formula for gut modulation</t>
  </si>
  <si>
    <t>Notitia Biotechnologies Company</t>
  </si>
  <si>
    <t>NCT04540406</t>
  </si>
  <si>
    <t>COVID-19</t>
  </si>
  <si>
    <t>NBT-NM108 formula, as in trial NCT04540406</t>
  </si>
  <si>
    <t>Howard S. Hochster</t>
  </si>
  <si>
    <t>NCT05296681</t>
  </si>
  <si>
    <t>Familial adenomatous polyposis</t>
  </si>
  <si>
    <t>Escherichia coli</t>
  </si>
  <si>
    <t>CEQ508 strain, engineered to produce beta-catenin and short-hairpin RNA</t>
  </si>
  <si>
    <t>Marina Biotech</t>
  </si>
  <si>
    <t>Clostridium butyricum</t>
  </si>
  <si>
    <t>Kidney Cancer</t>
  </si>
  <si>
    <t>City of Hope Medical Centre</t>
  </si>
  <si>
    <t>NCT05122546</t>
  </si>
  <si>
    <t>CBM588 strain in conjunction with cabozantinib and nivolumab treatment</t>
  </si>
  <si>
    <t>AG013 strain engineered to secrete human trefoil factor 1</t>
  </si>
  <si>
    <t>NCT00938080</t>
  </si>
  <si>
    <r>
      <t xml:space="preserve">Escherichia coli </t>
    </r>
    <r>
      <rPr>
        <sz val="12"/>
        <color theme="1"/>
        <rFont val="Calibri"/>
        <family val="2"/>
        <scheme val="minor"/>
      </rPr>
      <t>Nissle</t>
    </r>
  </si>
  <si>
    <t xml:space="preserve">SYNB1618 &amp; SYNB1934 engineered strains </t>
  </si>
  <si>
    <t>NCT04984525</t>
  </si>
  <si>
    <t>SYNB1618 &amp; SYNB1934 engineered strains, as in trial NCT04984525</t>
  </si>
  <si>
    <t>Strategy</t>
  </si>
  <si>
    <t>Healthy adults/Urea Cycle Disorder</t>
  </si>
  <si>
    <t>NCT03179878</t>
  </si>
  <si>
    <t>*</t>
  </si>
  <si>
    <t>High-fibre formula alleviated COVID-19 related symptoms through modulating the gut microbiota</t>
  </si>
  <si>
    <t>Patient case study</t>
  </si>
  <si>
    <r>
      <t xml:space="preserve">Supplementation with </t>
    </r>
    <r>
      <rPr>
        <i/>
        <sz val="12"/>
        <color theme="1"/>
        <rFont val="Calibri"/>
        <family val="2"/>
        <scheme val="minor"/>
      </rPr>
      <t>B. breve</t>
    </r>
    <r>
      <rPr>
        <sz val="12"/>
        <color theme="1"/>
        <rFont val="Calibri"/>
        <family val="2"/>
        <scheme val="minor"/>
      </rPr>
      <t xml:space="preserve"> (CCFM1025)</t>
    </r>
  </si>
  <si>
    <r>
      <t>B. longum</t>
    </r>
    <r>
      <rPr>
        <sz val="12"/>
        <color theme="1"/>
        <rFont val="Calibri"/>
        <family val="2"/>
        <scheme val="minor"/>
      </rPr>
      <t xml:space="preserve"> probiotic in conjunction with "Synergy 1" prebiotic (containing inulin-oligofructose)</t>
    </r>
  </si>
  <si>
    <t>Synergy 1 dieatary supplement, a prebiotic containing inulin and oligofructose</t>
  </si>
  <si>
    <t>University of Alberta</t>
  </si>
  <si>
    <t>NCT02093767</t>
  </si>
  <si>
    <t>NCT03110133</t>
  </si>
  <si>
    <t>Finch Research and Development</t>
  </si>
  <si>
    <t>CP101 single-dose microbiota capsule</t>
  </si>
  <si>
    <t>Extension of original CP101 trial (NCT03110133)</t>
  </si>
  <si>
    <t>NCT03497806</t>
  </si>
  <si>
    <t>Autism Spectrum Disorder/Gastro-intestinal Disorder</t>
  </si>
  <si>
    <t>Using microbiota transfer therapy preceeded with vancomycin and miralax treatment</t>
  </si>
  <si>
    <t>Arizona State University</t>
  </si>
  <si>
    <t>NCT04182633</t>
  </si>
  <si>
    <t>Mayo Clinic/Rebiotix Inc</t>
  </si>
  <si>
    <t>NCT02981316</t>
  </si>
  <si>
    <t>RBX7455 treatment before surgery for breast cancer treatment</t>
  </si>
  <si>
    <t>RBX7455 containing live microbes obtained from healthy human stool</t>
  </si>
  <si>
    <t>NCT04139993</t>
  </si>
  <si>
    <t>Cirrhosis/Hepatic Encephalopathy</t>
  </si>
  <si>
    <t>RBX7455 treatment, as in trial NCT02981316</t>
  </si>
  <si>
    <t>Ochsner Health System/Rebiotix Inc</t>
  </si>
  <si>
    <t>NCT04155099</t>
  </si>
  <si>
    <t>11 strain consortia</t>
  </si>
  <si>
    <t>Cancer (Colorectal/Melanoma)</t>
  </si>
  <si>
    <t>VE800 consortia of microbes in combination with Nivolumab</t>
  </si>
  <si>
    <t>Vedanta Biosciences Inc</t>
  </si>
  <si>
    <t>NCT04208958</t>
  </si>
  <si>
    <t>Peanut Allergy</t>
  </si>
  <si>
    <t>VE416 treatment in combination with PNOIT therapy</t>
  </si>
  <si>
    <t>Massachusetts General Hospital/Vedanta Biosciences Inc</t>
  </si>
  <si>
    <t>NCT03936998</t>
  </si>
  <si>
    <t>8 strain consortia</t>
  </si>
  <si>
    <r>
      <t xml:space="preserve">VE303 treatment in recurring </t>
    </r>
    <r>
      <rPr>
        <i/>
        <sz val="12"/>
        <color theme="1"/>
        <rFont val="Calibri"/>
        <family val="2"/>
        <scheme val="minor"/>
      </rPr>
      <t>C. diff</t>
    </r>
    <r>
      <rPr>
        <sz val="12"/>
        <color theme="1"/>
        <rFont val="Calibri"/>
        <family val="2"/>
        <scheme val="minor"/>
      </rPr>
      <t xml:space="preserve"> treatment</t>
    </r>
  </si>
  <si>
    <t>NCT03788434</t>
  </si>
  <si>
    <t>26 strain consortia</t>
  </si>
  <si>
    <t>Obesity</t>
  </si>
  <si>
    <t>MET3 and MET5 consortias</t>
  </si>
  <si>
    <t>NCT04507971</t>
  </si>
  <si>
    <t>Enterococcus gallinarum</t>
  </si>
  <si>
    <t>NCT03637803</t>
  </si>
  <si>
    <t>4D Pharma plc</t>
  </si>
  <si>
    <t>Asthma</t>
  </si>
  <si>
    <t>MRx0518 strain, isolated healthy strain</t>
  </si>
  <si>
    <t>MRx-4DP0004 strain</t>
  </si>
  <si>
    <t>NCT03851250</t>
  </si>
  <si>
    <t>Withdrawn (recruitment issues)</t>
  </si>
  <si>
    <t>NCT04363372</t>
  </si>
  <si>
    <t>MRx-4DP0004 strain, as in trial NCT03851250</t>
  </si>
  <si>
    <t>Pancreatic Cancer</t>
  </si>
  <si>
    <t>MRx0518 strain, as in trial NCT03637803</t>
  </si>
  <si>
    <t>NCT04193904</t>
  </si>
  <si>
    <t>Cancer (various types)</t>
  </si>
  <si>
    <t>Imperial College London</t>
  </si>
  <si>
    <t>NCT03934827</t>
  </si>
  <si>
    <t xml:space="preserve">NCT03829111 </t>
  </si>
  <si>
    <t>CBM588 strain, in combination with Ipilimumab and Nivolumab</t>
  </si>
  <si>
    <t>Renal Cancer</t>
  </si>
  <si>
    <t>Lymphoid Cell Neoplasm</t>
  </si>
  <si>
    <t>CBM588 strain, as in trial NCT03829111</t>
  </si>
  <si>
    <t>NCT03922035</t>
  </si>
  <si>
    <t>VXM01 strain engineered with plasmid containing VEGFR-2-cDNA</t>
  </si>
  <si>
    <t>VAXIMM/Merck/Pfizer</t>
  </si>
  <si>
    <t>SYNB1891 strain engineered to target STING pathway in combination with Atezolizumab</t>
  </si>
  <si>
    <t xml:space="preserve">NCT02291055 </t>
  </si>
  <si>
    <t>ADXS11-001 strain and Medi4736 antibody</t>
  </si>
  <si>
    <t xml:space="preserve">NCT03265080 </t>
  </si>
  <si>
    <t>ADXS-NEO strain engineered to express patient specific neoantigens</t>
  </si>
  <si>
    <t>Metastatic Cancer</t>
  </si>
  <si>
    <t>Urinary Tract Infections</t>
  </si>
  <si>
    <t>Lactobacillus crispatus</t>
  </si>
  <si>
    <r>
      <t xml:space="preserve">L. crispatus </t>
    </r>
    <r>
      <rPr>
        <sz val="12"/>
        <color theme="1"/>
        <rFont val="Calibri"/>
        <family val="2"/>
        <scheme val="minor"/>
      </rPr>
      <t>CTV-05 strain</t>
    </r>
  </si>
  <si>
    <t>Suppository</t>
  </si>
  <si>
    <t>University of Washington</t>
  </si>
  <si>
    <t>II &amp; III</t>
  </si>
  <si>
    <t>NCT03151967</t>
  </si>
  <si>
    <t xml:space="preserve">NCT03992534 </t>
  </si>
  <si>
    <t>LACTIN-V combination product</t>
  </si>
  <si>
    <t>Preterm Birth and miscarriage</t>
  </si>
  <si>
    <t>Acne Vulgaris</t>
  </si>
  <si>
    <t>Nitrosomonas eutrophia</t>
  </si>
  <si>
    <t>B244 strain</t>
  </si>
  <si>
    <t>Topical spray</t>
  </si>
  <si>
    <t>AOBiome</t>
  </si>
  <si>
    <t>NCT02832063</t>
  </si>
  <si>
    <t>B244, as in trial NCT02832063</t>
  </si>
  <si>
    <t>NCT04490109</t>
  </si>
  <si>
    <t>NCT02618187</t>
  </si>
  <si>
    <t>SER-287, as in trial NCT03759041</t>
  </si>
  <si>
    <t>Dietary supplementation with ginger extract</t>
  </si>
  <si>
    <t>University of Minnesota</t>
  </si>
  <si>
    <t>NCT03268655</t>
  </si>
  <si>
    <t>High fibre diet, supplemented with potato starch</t>
  </si>
  <si>
    <t>NCT04552418</t>
  </si>
  <si>
    <t>Ketogenic diet with associated vitamin supplementation</t>
  </si>
  <si>
    <t>University Hospital, Angers</t>
  </si>
  <si>
    <t>NCT04316520</t>
  </si>
  <si>
    <t>IBD-AID "anti-inflammatory" diet</t>
  </si>
  <si>
    <t>ADXS11-001 strain</t>
  </si>
  <si>
    <t>NCT02164461</t>
  </si>
  <si>
    <t>Terminated (lack of enrollment)</t>
  </si>
  <si>
    <t>NCT01116245</t>
  </si>
  <si>
    <t>Cervical Cancer/Head and Neck Cancer</t>
  </si>
  <si>
    <t>NCT01266460</t>
  </si>
  <si>
    <t>Oropharyngeal Cancer</t>
  </si>
  <si>
    <t>Terminated (patient suffered DLT post-vaccincation)</t>
  </si>
  <si>
    <t>NCT01598792</t>
  </si>
  <si>
    <t>Anal Cancer</t>
  </si>
  <si>
    <t>ADXS11-001 in comination with chemo and radiation therapy</t>
  </si>
  <si>
    <t>Terminated (pilot data to be used for upcoming trial)</t>
  </si>
  <si>
    <t>NCT01671488</t>
  </si>
  <si>
    <t>Rectal Cancer</t>
  </si>
  <si>
    <t>NCT02399813</t>
  </si>
  <si>
    <t>ADXS11-001 in combination with Pemetrexed</t>
  </si>
  <si>
    <t>NCT02531854</t>
  </si>
  <si>
    <t>ADXS31-164 strain</t>
  </si>
  <si>
    <t>NCT02386501</t>
  </si>
  <si>
    <t>CRS-100 strain</t>
  </si>
  <si>
    <t>Cancer</t>
  </si>
  <si>
    <t>CRS-207 strain</t>
  </si>
  <si>
    <t>Terminated</t>
  </si>
  <si>
    <t>NCT00585845</t>
  </si>
  <si>
    <t>GVAX pancreas vaccine compared to CRS-207 vaccine</t>
  </si>
  <si>
    <t>NCT02004262</t>
  </si>
  <si>
    <t>CRS-207 strain, for patients previously treated with GVAX</t>
  </si>
  <si>
    <t>Sidney Kimmel Comprehensive Cancer Center</t>
  </si>
  <si>
    <t>NCT02243371</t>
  </si>
  <si>
    <t>GVAX/CRS-207 in combination with Nivolumab and Ipilimumab</t>
  </si>
  <si>
    <t>NCT03190265</t>
  </si>
  <si>
    <t>GVAX/CRS-207 in combination with Epacadostat and Pembrolizumab</t>
  </si>
  <si>
    <t>NCT03006302</t>
  </si>
  <si>
    <t>Terminated (lack of clinical activity)</t>
  </si>
  <si>
    <t>NCT02575807</t>
  </si>
  <si>
    <t>CRS-207 in combination with IDO and pembro</t>
  </si>
  <si>
    <t>Ovarian/Fallopian Cancer</t>
  </si>
  <si>
    <t>Terminated (lack of clinical activity in other CRS-207 trials)</t>
  </si>
  <si>
    <t>NCT03122548</t>
  </si>
  <si>
    <t>Gastroesophageal Cancer</t>
  </si>
  <si>
    <t>CRS-207 in combination with pembro</t>
  </si>
  <si>
    <t>Mesothelioma</t>
  </si>
  <si>
    <t>CRS-207 in combination with and without cyclophosphamide</t>
  </si>
  <si>
    <t>NCT01675765</t>
  </si>
  <si>
    <t>Terminated (lack of cliincal activity)</t>
  </si>
  <si>
    <t>NCT03175172</t>
  </si>
  <si>
    <t>Terminated (due to business realignment)</t>
  </si>
  <si>
    <t>NCT03189030</t>
  </si>
  <si>
    <t>pLADD double-deleted live strain</t>
  </si>
  <si>
    <t>Terminated (lack of clinical benefit in phase 1b)</t>
  </si>
  <si>
    <t>NCT03371381</t>
  </si>
  <si>
    <t>JNJ-64041757 strain</t>
  </si>
  <si>
    <t>JNJ-64041809 strain</t>
  </si>
  <si>
    <t>NCT02625857</t>
  </si>
  <si>
    <t>Metastatic Pancreatic Cancer</t>
  </si>
  <si>
    <t>Liver Neoplasms/Carcinoma</t>
  </si>
  <si>
    <t>Solid Tumors/Lymphoma</t>
  </si>
  <si>
    <t>Solid Tumors</t>
  </si>
  <si>
    <t>Healthy Adults</t>
  </si>
  <si>
    <t>Advanced Lung Cancer</t>
  </si>
  <si>
    <t>NCT00004988</t>
  </si>
  <si>
    <t>National Cancer Institute</t>
  </si>
  <si>
    <t>NCT00006254</t>
  </si>
  <si>
    <t>Vion Pharmaceuticals</t>
  </si>
  <si>
    <t>VNP20009 strain</t>
  </si>
  <si>
    <t>NCT00004216</t>
  </si>
  <si>
    <t>VNP20009 strain, for patients with solid tumors that have not responded to previous therapy</t>
  </si>
  <si>
    <t>SalpIL2 strain, engineered for IL-2 expression</t>
  </si>
  <si>
    <t>NCT01486329</t>
  </si>
  <si>
    <t>Vaximm GmbH</t>
  </si>
  <si>
    <t>VEGFR-2 DNA expresison, VXM01 vaccine</t>
  </si>
  <si>
    <t>NCT03762291</t>
  </si>
  <si>
    <t>TXSVN strain, engineered to produce Survivin protein</t>
  </si>
  <si>
    <t>Multiple Myeloma</t>
  </si>
  <si>
    <t>NCT04049864</t>
  </si>
  <si>
    <t>Belarusian Research Center for Pediatric Oncology, Hematology and Immunology</t>
  </si>
  <si>
    <t>SS2017 strain, engineered to produce a range of antigens</t>
  </si>
  <si>
    <t>Neuroblastoma</t>
  </si>
  <si>
    <t>NCT04589234</t>
  </si>
  <si>
    <t>Salspera LLC</t>
  </si>
  <si>
    <t>Sltikva strain, expression IL-2</t>
  </si>
  <si>
    <t>Phase</t>
  </si>
  <si>
    <t>Indication</t>
  </si>
  <si>
    <t>Number of trials</t>
  </si>
  <si>
    <t>Hyperoxaluria</t>
  </si>
  <si>
    <t>Oral mucositis</t>
  </si>
  <si>
    <t>Other</t>
  </si>
  <si>
    <t>Strain</t>
  </si>
  <si>
    <t>L. monocytogenes</t>
  </si>
  <si>
    <t>L. lactis</t>
  </si>
  <si>
    <t>E. coli</t>
  </si>
  <si>
    <t>total</t>
  </si>
  <si>
    <t>percentage</t>
  </si>
  <si>
    <t>angle</t>
  </si>
  <si>
    <t>NCT00729872</t>
  </si>
  <si>
    <r>
      <t xml:space="preserve">AG011, engineered </t>
    </r>
    <r>
      <rPr>
        <i/>
        <sz val="12"/>
        <color theme="1"/>
        <rFont val="Calibri"/>
        <family val="2"/>
        <scheme val="minor"/>
      </rPr>
      <t>L. lactis</t>
    </r>
    <r>
      <rPr>
        <sz val="12"/>
        <color theme="1"/>
        <rFont val="Calibri"/>
        <family val="2"/>
        <scheme val="minor"/>
      </rPr>
      <t xml:space="preserve"> to secrete hIL-10</t>
    </r>
  </si>
  <si>
    <t>Attenuated BMB72 strain, expressing influenza A nucleoprotein</t>
  </si>
  <si>
    <t>Transcutaneous</t>
  </si>
  <si>
    <t>Oral/enema</t>
  </si>
  <si>
    <t>NCT01311817</t>
  </si>
  <si>
    <t>NCT01967758</t>
  </si>
  <si>
    <t>Providence Health &amp; Services</t>
  </si>
  <si>
    <t>ADU-623, attenuated strain expressing EGFRvIII and NY-ESO-1</t>
  </si>
  <si>
    <t>Glioblastoma/Brain Tumors</t>
  </si>
  <si>
    <t>FDA, BB IND #12760</t>
  </si>
  <si>
    <t>BMB72/BMB54 strains, expressing influenza A nucleoprotein</t>
  </si>
  <si>
    <t>LH1169 attenuated strain, tested for safety in healthy adults</t>
  </si>
  <si>
    <t>LL-Thy12 strain, expressing hIL-10</t>
  </si>
  <si>
    <t>Academic</t>
  </si>
  <si>
    <t>NCT02718443</t>
  </si>
  <si>
    <t>Salmonella typhi</t>
  </si>
  <si>
    <t>S. spp</t>
  </si>
  <si>
    <r>
      <t xml:space="preserve">Trieu, V., Hwang, L., Ng, K., D’Cruz, O., Qazi, S., &amp; Fong, A. (2017). First-in-human Phase I study of bacterial RNA interference therapeutic CEQ508 in patients with familial adenomatous polyposis (FAP). </t>
    </r>
    <r>
      <rPr>
        <i/>
        <sz val="12"/>
        <color theme="1"/>
        <rFont val="Calibri"/>
        <family val="2"/>
        <scheme val="minor"/>
      </rPr>
      <t>Annals of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>, v174. https://doi.org/10.1093/annonc/mdx393.041</t>
    </r>
  </si>
  <si>
    <r>
      <t xml:space="preserve">Ben-Yacov, O., Godneva, A., Rein, M., Shilo, S., Kolobkov, D., Koren, N., Cohen Dolev, N., Travinsky Shmul, T., Wolf, B. C., Kosower, N., Sagiv, K., Lotan-Pompan, M., Zmora, N., Weinberger, A., Elinav, E., &amp; Segal, E. (2021). Personalized Postprandial Glucose Response–Targeting Diet Versus Mediterranean Diet for Glycemic Control in Prediabetes. </t>
    </r>
    <r>
      <rPr>
        <i/>
        <sz val="12"/>
        <color theme="1"/>
        <rFont val="Calibri"/>
        <family val="2"/>
        <scheme val="minor"/>
      </rPr>
      <t>Diabetes Car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4</t>
    </r>
    <r>
      <rPr>
        <sz val="12"/>
        <color theme="1"/>
        <rFont val="Calibri"/>
        <family val="2"/>
        <scheme val="minor"/>
      </rPr>
      <t>(9), 1980–1991. https://doi.org/10.2337/dc21-0162</t>
    </r>
  </si>
  <si>
    <t>Reference</t>
  </si>
  <si>
    <r>
      <t xml:space="preserve">Zeevi, D., Korem, T., Zmora, N., Israeli, D., Rothschild, D., Weinberger, A., Ben-Yacov, O., Lador, D., Avnit-Sagi, T., Lotan-Pompan, M., Suez, J., Mahdi, J. A., Matot, E., Malka, G., Kosower, N., Rein, M., Zilberman-Schapira, G., Dohnalová, L., Pevsner-Fischer, M., … Segal, E. (2015). Personalized Nutrition by Prediction of Glycemic Responses. </t>
    </r>
    <r>
      <rPr>
        <i/>
        <sz val="12"/>
        <color theme="1"/>
        <rFont val="Calibri"/>
        <family val="2"/>
        <scheme val="minor"/>
      </rPr>
      <t>Cell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63</t>
    </r>
    <r>
      <rPr>
        <sz val="12"/>
        <color theme="1"/>
        <rFont val="Calibri"/>
        <family val="2"/>
        <scheme val="minor"/>
      </rPr>
      <t>(5), 1079–1094. https://doi.org/10.1016/j.cell.2015.11.001</t>
    </r>
  </si>
  <si>
    <r>
      <t xml:space="preserve">Htet, T. D., Godneva, A., Liu, Z., Chalmers, E., Kolobkov, D., Snaith, J. R., Richens, R., Toth, K., Danta, M., Hng, T.-M., Elinav, E., Segal, E., Greenfield, J. R., &amp; Samocha-Bonet, D. (2020). Rationale and design of a randomised controlled trial testing the effect of personalised diet in individuals with pre-diabetes or type 2 diabetes mellitus treated with metformin. </t>
    </r>
    <r>
      <rPr>
        <i/>
        <sz val="12"/>
        <color theme="1"/>
        <rFont val="Calibri"/>
        <family val="2"/>
        <scheme val="minor"/>
      </rPr>
      <t>Diabetes and Endocri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.</t>
    </r>
  </si>
  <si>
    <r>
      <t xml:space="preserve">Zhang, X., Browman, G., Siu, W., Basen-Engquist, K. M., Hanash, S. M., Hoffman, K. L., Okhuysen, P. C., Scheet, P., Petrosino, J. F., Kopetz, S., &amp; Daniel, C. R. (2019). The BE GONE trial study protocol: a randomized crossover dietary intervention of dry beans targeting the gut microbiome of overweight and obese patients with a history of colorectal polyps or cancer. </t>
    </r>
    <r>
      <rPr>
        <i/>
        <sz val="12"/>
        <color theme="1"/>
        <rFont val="Calibri"/>
        <family val="2"/>
        <scheme val="minor"/>
      </rPr>
      <t>BMC Canc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(1), 1233. https://doi.org/10.1186/s12885-019-6400-z</t>
    </r>
  </si>
  <si>
    <r>
      <t xml:space="preserve">Soriano‐Lerma, A., Magán‐Fernández, A., Gijón, J., Sánchez‐Fernández, E., Soriano, M., García‐Salcedo, J. A., &amp; Mesa, F. (2020). Short‐term effects of hyaluronic acid on the subgingival microbiome in peri‐implantitis: A randomized controlled clinical trial. </t>
    </r>
    <r>
      <rPr>
        <i/>
        <sz val="12"/>
        <color theme="1"/>
        <rFont val="Calibri"/>
        <family val="2"/>
        <scheme val="minor"/>
      </rPr>
      <t>Journal of Periodont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91</t>
    </r>
    <r>
      <rPr>
        <sz val="12"/>
        <color theme="1"/>
        <rFont val="Calibri"/>
        <family val="2"/>
        <scheme val="minor"/>
      </rPr>
      <t>(6), 734–745. https://doi.org/10.1002/JPER.19-0184</t>
    </r>
  </si>
  <si>
    <r>
      <t xml:space="preserve">Kruse, A. B., Schlueter, N., Kortmann, V. K., Frese, C., Anderson, A., Wittmer, A., Hellwig, E., Vach, K., &amp; Al-Ahmad, A. (2021). Long-Term Use of Oral Hygiene Products Containing Stannous and Fluoride Ions: Effect on Viable Salivary Bacteria. </t>
    </r>
    <r>
      <rPr>
        <i/>
        <sz val="12"/>
        <color theme="1"/>
        <rFont val="Calibri"/>
        <family val="2"/>
        <scheme val="minor"/>
      </rPr>
      <t>Antibiotic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5), 481. https://doi.org/10.3390/antibiotics10050481</t>
    </r>
  </si>
  <si>
    <r>
      <t xml:space="preserve">Latino, C., Gianatti, E. J., Mehta, S., Lo, J., Devine, A., &amp; Christophersen, C. (2022). Does a high dietary intake of resistant starch affect glycaemic control and alter the gut microbiome in women with gestational diabetes? A randomised control trial protocol. </t>
    </r>
    <r>
      <rPr>
        <i/>
        <sz val="12"/>
        <color theme="1"/>
        <rFont val="Calibri"/>
        <family val="2"/>
        <scheme val="minor"/>
      </rPr>
      <t>BMC Pregnancy and Childbirt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(1), 46. https://doi.org/10.1186/s12884-021-04366-4</t>
    </r>
  </si>
  <si>
    <r>
      <t xml:space="preserve">Koller, K. R., Wilson, A., Normolle, D. P., Nicholson, J. K., Li, J. v, Kinross, J., Lee, F. R., Flanagan, C. A., Merculieff, Z. T., Iyer, P., Lammers, D. L., Thomas, T. K., &amp; O’Keefe, S. J. D. (2021). Dietary fibre to reduce colon cancer risk in Alaska Native people: the Alaska FIRST randomised clinical trial protocol. </t>
    </r>
    <r>
      <rPr>
        <i/>
        <sz val="12"/>
        <color theme="1"/>
        <rFont val="Calibri"/>
        <family val="2"/>
        <scheme val="minor"/>
      </rPr>
      <t>BMJ Ope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8), e047162. https://doi.org/10.1136/bmjopen-2020-047162</t>
    </r>
  </si>
  <si>
    <r>
      <t xml:space="preserve">Olendzki, B., Bucci, V., Cawley, C., Maserati, R., McManus, M., Olednzki, E., Madziar, C., Chiang, D., Ward, D. v., Pellish, R., Foley, C., Bhattarai, S., McCormick, B. A., &amp; Maldonado-Contreras, A. (2022). Dietary manipulation of the gut microbiome in inflammatory bowel disease patients: Pilot study. </t>
    </r>
    <r>
      <rPr>
        <i/>
        <sz val="12"/>
        <color theme="1"/>
        <rFont val="Calibri"/>
        <family val="2"/>
        <scheme val="minor"/>
      </rPr>
      <t>Gut Microb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(1). https://doi.org/10.1080/19490976.2022.2046244</t>
    </r>
  </si>
  <si>
    <r>
      <t xml:space="preserve">Wang, Y., Wu, G., Zhao, L., &amp; Wang, W. (2022). Nutritional Modulation of Gut Microbiota Alleviates Severe Gastrointestinal Symptoms in a Patient with Post-Acute COVID-19 Syndrome. </t>
    </r>
    <r>
      <rPr>
        <i/>
        <sz val="12"/>
        <color theme="1"/>
        <rFont val="Calibri"/>
        <family val="2"/>
        <scheme val="minor"/>
      </rPr>
      <t>MBio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2). https://doi.org/10.1128/mbio.03801-21</t>
    </r>
  </si>
  <si>
    <r>
      <t xml:space="preserve">Valcheva, R., Koleva, P., Martínez, I., Walter, J., Gänzle, M. G., &amp; Dieleman, L. A. (2019). Inulin-type fructans improve active ulcerative colitis associated with microbiota changes and increased short-chain fatty acids levels. </t>
    </r>
    <r>
      <rPr>
        <i/>
        <sz val="12"/>
        <color theme="1"/>
        <rFont val="Calibri"/>
        <family val="2"/>
        <scheme val="minor"/>
      </rPr>
      <t>Gut Microb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3), 334–357. https://doi.org/10.1080/19490976.2018.1526583</t>
    </r>
  </si>
  <si>
    <r>
      <t xml:space="preserve">Jarman, R., Ribeiro-Milograna, S., &amp; Kalle, W. (2020). Potential of the Microbiome as a Biomarker for Early Diagnosis and Prognosis of Breast Cancer. </t>
    </r>
    <r>
      <rPr>
        <i/>
        <sz val="12"/>
        <color theme="1"/>
        <rFont val="Calibri"/>
        <family val="2"/>
        <scheme val="minor"/>
      </rPr>
      <t>Journal of Breast Canc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(6), 579. https://doi.org/10.4048/jbc.2020.23.e60</t>
    </r>
  </si>
  <si>
    <r>
      <t xml:space="preserve">Alshaikh, B., Samara, J., Moossavi, S., Ferdous, T., Soraisham, A., Dersch-Mills, D., Arrieta, M.-C., &amp; Amin, H. (2022). Multi-strain probiotics for extremely preterm infants: a randomized controlled trial. </t>
    </r>
    <r>
      <rPr>
        <i/>
        <sz val="12"/>
        <color theme="1"/>
        <rFont val="Calibri"/>
        <family val="2"/>
        <scheme val="minor"/>
      </rPr>
      <t>Pediatric Research</t>
    </r>
    <r>
      <rPr>
        <sz val="12"/>
        <color theme="1"/>
        <rFont val="Calibri"/>
        <family val="2"/>
        <scheme val="minor"/>
      </rPr>
      <t>. https://doi.org/10.1038/s41390-022-02004-z</t>
    </r>
  </si>
  <si>
    <r>
      <t xml:space="preserve">Dubberke, E. R., Lee, C. H., Orenstein, R., Khanna, S., Hecht, G., &amp; Gerding, D. N. (2018). Results From a Randomized, Placebo-Controlled Clinical Trial of a RBX2660—A Microbiota-Based Drug for the Prevention of Recurrent Clostridium difficile Infection. </t>
    </r>
    <r>
      <rPr>
        <i/>
        <sz val="12"/>
        <color theme="1"/>
        <rFont val="Calibri"/>
        <family val="2"/>
        <scheme val="minor"/>
      </rPr>
      <t>Clinical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7</t>
    </r>
    <r>
      <rPr>
        <sz val="12"/>
        <color theme="1"/>
        <rFont val="Calibri"/>
        <family val="2"/>
        <scheme val="minor"/>
      </rPr>
      <t>(8), 1198–1204. https://doi.org/10.1093/cid/ciy259</t>
    </r>
  </si>
  <si>
    <r>
      <t xml:space="preserve">Tian, P., Chen, Y., Zhu, H., Wang, L., Qian, X., Zou, R., Zhao, J., Zhang, H., Qian, L., Wang, Q., Wang, G., &amp; Chen, W. (2022). Bifidobacterium breve CCFM1025 attenuates major depression disorder via regulating gut microbiome and tryptophan metabolism: A randomized clinical trial. </t>
    </r>
    <r>
      <rPr>
        <i/>
        <sz val="12"/>
        <color theme="1"/>
        <rFont val="Calibri"/>
        <family val="2"/>
        <scheme val="minor"/>
      </rPr>
      <t>Brain, Behavior, and Immunit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0</t>
    </r>
    <r>
      <rPr>
        <sz val="12"/>
        <color theme="1"/>
        <rFont val="Calibri"/>
        <family val="2"/>
        <scheme val="minor"/>
      </rPr>
      <t>, 233–241. https://doi.org/10.1016/j.bbi.2021.11.023</t>
    </r>
  </si>
  <si>
    <r>
      <t xml:space="preserve">Tang, H., Bohannon, L., Lew, M., Jensen, D., Jung, S.-H., Zhao, A., Sung, A. D., &amp; Wischmeyer, P. E. (2021). Randomised, double-blind, placebo-controlled trial of Probiotics To Eliminate COVID-19 Transmission in Exposed Household Contacts (PROTECT-EHC): a clinical trial protocol. </t>
    </r>
    <r>
      <rPr>
        <i/>
        <sz val="12"/>
        <color theme="1"/>
        <rFont val="Calibri"/>
        <family val="2"/>
        <scheme val="minor"/>
      </rPr>
      <t>BMJ Ope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5), e047069. https://doi.org/10.1136/bmjopen-2020-047069</t>
    </r>
  </si>
  <si>
    <r>
      <t xml:space="preserve">Alvarez, A.-S., Tap, J., Chambaud, I., Cools-Portier, S., Quinquis, L., Bourlioux, P., Marteau, P., Guillemard, E., Schrezenmeir, J., &amp; Derrien, M. (2020). Safety and functional enrichment of gut microbiome in healthy subjects consuming a multi-strain fermented milk product: a randomised controlled trial. </t>
    </r>
    <r>
      <rPr>
        <i/>
        <sz val="12"/>
        <color theme="1"/>
        <rFont val="Calibri"/>
        <family val="2"/>
        <scheme val="minor"/>
      </rPr>
      <t>Scientific Report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1), 15974. https://doi.org/10.1038/s41598-020-72161-w</t>
    </r>
  </si>
  <si>
    <r>
      <t xml:space="preserve">Climent, E., Martinez-Blanch, J. F., Llobregat, L., Ruzafa-Costas, B., Carrión-Gutiérrez, M. Á., Ramírez-Boscá, A., Prieto-Merino, D., Genovés, S., Codoñer, F. M., Ramón, D., Chenoll, E., &amp; Navarro-López, V. (2021). Changes in Gut Microbiota Correlates with Response to Treatment with Probiotics in Patients with Atopic Dermatitis. A Post Hoc Analysis of a Clinical Trial. </t>
    </r>
    <r>
      <rPr>
        <i/>
        <sz val="12"/>
        <color theme="1"/>
        <rFont val="Calibri"/>
        <family val="2"/>
        <scheme val="minor"/>
      </rPr>
      <t>Microorganism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(4), 854. https://doi.org/10.3390/microorganisms9040854</t>
    </r>
  </si>
  <si>
    <r>
      <t xml:space="preserve">Gopalakrishnan, V., Spencer, C. N., Nezi, L., Reuben, A., Andrews, M. C., Karpinets, T. v., Prieto, P. A., Vicente, D., Hoffman, K., Wei, S. C., Cogdill, A. P., Zhao, L., Hudgens, C. W., Hutchinson, D. S., Manzo, T., Petaccia de Macedo, M., Cotechini, T., Kumar, T., Chen, W. S., … Wargo, J. A. (2018). Gut microbiome modulates response to anti–PD-1 immunotherapy in melanoma patients. </t>
    </r>
    <r>
      <rPr>
        <i/>
        <sz val="12"/>
        <color theme="1"/>
        <rFont val="Calibri"/>
        <family val="2"/>
        <scheme val="minor"/>
      </rPr>
      <t>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59</t>
    </r>
    <r>
      <rPr>
        <sz val="12"/>
        <color theme="1"/>
        <rFont val="Calibri"/>
        <family val="2"/>
        <scheme val="minor"/>
      </rPr>
      <t>(6371), 97–103. https://doi.org/10.1126/science.aan4236</t>
    </r>
  </si>
  <si>
    <r>
      <t xml:space="preserve">Consoli, M. L. D., da Silva, R. S., Nicoli, J. R., Bruña-Romero, O., da Silva, R. G., de Vasconcelos Generoso, S., &amp; Correia, M. I. T. D. (2016). Randomized Clinical Trial. </t>
    </r>
    <r>
      <rPr>
        <i/>
        <sz val="12"/>
        <color theme="1"/>
        <rFont val="Calibri"/>
        <family val="2"/>
        <scheme val="minor"/>
      </rPr>
      <t>Journal of Parenteral and Enteral 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(8), 1114–1121. https://doi.org/10.1177/0148607115584387</t>
    </r>
  </si>
  <si>
    <r>
      <t xml:space="preserve">Araujo, D. V., Oliva Bernal, M., Tan, T. J. Y., Heirali, A. A., Schneeberger, P. H. H., Pimentel Muniz, T., Chen, B., Stayner, L.-A., Xia, K., Hansen, A. R., Wang, B. X., Hogg, D., Cochrane, K., Langer, S., Mashiach, N., Xu, W., Siu, L. L., Coburn, B., &amp; Spreafico, A. (2020). First-in-class microbial ecosystem therapeutics 4 (MET4) in metastatic solid cancer patients treated with immunotherapy: MET4-IO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15_suppl), 3098–3098. https://doi.org/10.1200/JCO.2020.38.15_suppl.3098</t>
    </r>
  </si>
  <si>
    <r>
      <t xml:space="preserve">Kao, D., Wong, K., Franz, R., Cochrane, K., Sherriff, K., Chui, L., Lloyd, C., Roach, B., Bai, A. D., Petrof, E. O., &amp; Allen-Vercoe, E. (2021). The effect of a microbial ecosystem therapeutic (MET-2) on recurrent Clostridioides difficile infection: a phase 1, open-label, single-group trial. </t>
    </r>
    <r>
      <rPr>
        <i/>
        <sz val="12"/>
        <color theme="1"/>
        <rFont val="Calibri"/>
        <family val="2"/>
        <scheme val="minor"/>
      </rPr>
      <t>The Lancet Gastroenterology &amp; Hepat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4), 282–291. https://doi.org/10.1016/S2468-1253(21)00007-8</t>
    </r>
  </si>
  <si>
    <r>
      <t xml:space="preserve">Chinna Meyyappan, A., Forth, E., &amp; Milev, R. (2022). Microbial Ecosystem Therapeutic-2 Intervention in People With Major Depressive Disorder and Generalized Anxiety Disorder: Phase 1, Open-Label Study. </t>
    </r>
    <r>
      <rPr>
        <i/>
        <sz val="12"/>
        <color theme="1"/>
        <rFont val="Calibri"/>
        <family val="2"/>
        <scheme val="minor"/>
      </rPr>
      <t>Interactive Journal of Medical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1), e32234. https://doi.org/10.2196/32234</t>
    </r>
  </si>
  <si>
    <r>
      <t xml:space="preserve">McGovern, B. H., Ford, C. B., Henn, M. R., Pardi, D. S., Khanna, S., Hohmann, E. L., O’Brien, E. J., Desjardins, C. A., Bernardo, P., Wortman, J. R., Lombardo, M.-J., Litcofsky, K. D., Winkler, J. A., McChalicher, C. W. J., Li, S. S., Tomlinson, A. D., Nandakumar, M., Cook, D. N., Pomerantz, R. J., … Trucksis, M. (2021). SER-109, an Investigational Microbiome Drug to Reduce Recurrence After </t>
    </r>
    <r>
      <rPr>
        <i/>
        <sz val="12"/>
        <color theme="1"/>
        <rFont val="Calibri"/>
        <family val="2"/>
        <scheme val="minor"/>
      </rPr>
      <t>Clostridioides difficile</t>
    </r>
    <r>
      <rPr>
        <sz val="12"/>
        <color theme="1"/>
        <rFont val="Calibri"/>
        <family val="2"/>
        <scheme val="minor"/>
      </rPr>
      <t xml:space="preserve"> Infection: Lessons Learned From a Phase 2 Trial. </t>
    </r>
    <r>
      <rPr>
        <i/>
        <sz val="12"/>
        <color theme="1"/>
        <rFont val="Calibri"/>
        <family val="2"/>
        <scheme val="minor"/>
      </rPr>
      <t>Clinical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2</t>
    </r>
    <r>
      <rPr>
        <sz val="12"/>
        <color theme="1"/>
        <rFont val="Calibri"/>
        <family val="2"/>
        <scheme val="minor"/>
      </rPr>
      <t>(12), 2132–2140. https://doi.org/10.1093/cid/ciaa387</t>
    </r>
  </si>
  <si>
    <r>
      <t xml:space="preserve">Feuerstadt, P., Louie, T. J., Lashner, B., Wang, E. E. L., Diao, L., Bryant, J. A., Sims, M., Kraft, C. S., Cohen, S. H., Berenson, C. S., Korman, L. Y., Ford, C. B., Litcofsky, K. D., Lombardo, M.-J., Wortman, J. R., Wu, H., Auniņš, J. G., McChalicher, C. W. J., Winkler, J. A., … von Moltke, L. (2022). SER-109, an Oral Microbiome Therapy for Recurrent </t>
    </r>
    <r>
      <rPr>
        <i/>
        <sz val="12"/>
        <color theme="1"/>
        <rFont val="Calibri"/>
        <family val="2"/>
        <scheme val="minor"/>
      </rPr>
      <t>Clostridioides difficile</t>
    </r>
    <r>
      <rPr>
        <sz val="12"/>
        <color theme="1"/>
        <rFont val="Calibri"/>
        <family val="2"/>
        <scheme val="minor"/>
      </rPr>
      <t xml:space="preserve"> Infection. </t>
    </r>
    <r>
      <rPr>
        <i/>
        <sz val="12"/>
        <color theme="1"/>
        <rFont val="Calibri"/>
        <family val="2"/>
        <scheme val="minor"/>
      </rPr>
      <t>New England Journal of Medici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6</t>
    </r>
    <r>
      <rPr>
        <sz val="12"/>
        <color theme="1"/>
        <rFont val="Calibri"/>
        <family val="2"/>
        <scheme val="minor"/>
      </rPr>
      <t>(3), 220–229. https://doi.org/10.1056/NEJMoa2106516</t>
    </r>
  </si>
  <si>
    <r>
      <t xml:space="preserve">Tamtaji, O. R., Taghizadeh, M., Daneshvar Kakhaki, R., Kouchaki, E., Bahmani, F., Borzabadi, S., Oryan, S., Mafi, A., &amp; Asemi, Z. (2019). Clinical and metabolic response to probiotic administration in people with Parkinson’s disease: A randomized, double-blind, placebo-controlled trial. </t>
    </r>
    <r>
      <rPr>
        <i/>
        <sz val="12"/>
        <color theme="1"/>
        <rFont val="Calibri"/>
        <family val="2"/>
        <scheme val="minor"/>
      </rPr>
      <t>Clinical 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3), 1031–1035. https://doi.org/10.1016/j.clnu.2018.05.018</t>
    </r>
  </si>
  <si>
    <r>
      <t xml:space="preserve">Kouchaki, E., Tamtaji, O. R., Salami, M., Bahmani, F., Daneshvar Kakhaki, R., Akbari, E., Tajabadi-Ebrahimi, M., Jafari, P., &amp; Asemi, Z. (2017). Clinical and metabolic response to probiotic supplementation in patients with multiple sclerosis: A randomized, double-blind, placebo-controlled trial. </t>
    </r>
    <r>
      <rPr>
        <i/>
        <sz val="12"/>
        <color theme="1"/>
        <rFont val="Calibri"/>
        <family val="2"/>
        <scheme val="minor"/>
      </rPr>
      <t>Clinical 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(5), 1245–1249. https://doi.org/10.1016/j.clnu.2016.08.015</t>
    </r>
  </si>
  <si>
    <r>
      <t xml:space="preserve">Mazruei Arani, N., Emam-Djomeh, Z., Tavakolipour, H., Sharafati-Chaleshtori, R., Soleimani, A., &amp; Asemi, Z. (2019). The Effects of Probiotic Honey Consumption on Metabolic Status in Patients with Diabetic Nephropathy: a Randomized, Double-Blind, Controlled Trial. </t>
    </r>
    <r>
      <rPr>
        <i/>
        <sz val="12"/>
        <color theme="1"/>
        <rFont val="Calibri"/>
        <family val="2"/>
        <scheme val="minor"/>
      </rPr>
      <t>Probiotics and Antimicrobial Protei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4), 1195–1201. https://doi.org/10.1007/s12602-018-9468-x</t>
    </r>
  </si>
  <si>
    <r>
      <t xml:space="preserve">Lu, C.-S., Chang, H.-C., Weng, Y.-H., Chen, C.-C., Kuo, Y.-S., &amp; Tsai, Y.-C. (2021). The Add-On Effect of Lactobacillus plantarum PS128 in Patients With Parkinson’s Disease: A Pilot Study. </t>
    </r>
    <r>
      <rPr>
        <i/>
        <sz val="12"/>
        <color theme="1"/>
        <rFont val="Calibri"/>
        <family val="2"/>
        <scheme val="minor"/>
      </rPr>
      <t>Frontiers in 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. https://doi.org/10.3389/fnut.2021.650053</t>
    </r>
  </si>
  <si>
    <r>
      <t xml:space="preserve">Akbari, E., Asemi, Z., Daneshvar Kakhaki, R., Bahmani, F., Kouchaki, E., Tamtaji, O. R., Hamidi, G. A., &amp; Salami, M. (2016). Effect of Probiotic Supplementation on Cognitive Function and Metabolic Status in Alzheimer’s Disease: A Randomized, Double-Blind and Controlled Trial. </t>
    </r>
    <r>
      <rPr>
        <i/>
        <sz val="12"/>
        <color theme="1"/>
        <rFont val="Calibri"/>
        <family val="2"/>
        <scheme val="minor"/>
      </rPr>
      <t>Frontiers in Aging Neuro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. https://doi.org/10.3389/fnagi.2016.00256</t>
    </r>
  </si>
  <si>
    <r>
      <t xml:space="preserve">Agahi, A., Hamidi, G. A., Daneshvar, R., Hamdieh, M., Soheili, M., Alinaghipour, A., Esmaeili Taba, S. M., &amp; Salami, M. (2018). Does Severity of Alzheimer’s Disease Contribute to Its Responsiveness to Modifying Gut Microbiota? A Double Blind Clinical Trial. </t>
    </r>
    <r>
      <rPr>
        <i/>
        <sz val="12"/>
        <color theme="1"/>
        <rFont val="Calibri"/>
        <family val="2"/>
        <scheme val="minor"/>
      </rPr>
      <t>Frontiers in Neu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>. https://doi.org/10.3389/fneur.2018.00662</t>
    </r>
  </si>
  <si>
    <r>
      <t xml:space="preserve">Bergerot, P. G., Dizman, N., Ruel, N., Frankel, P. H., Hsu, J., &amp; Pal, S. K. (2020). A phase I trial to assess the biologic effect of CBM588 ( </t>
    </r>
    <r>
      <rPr>
        <i/>
        <sz val="12"/>
        <color theme="1"/>
        <rFont val="Calibri"/>
        <family val="2"/>
        <scheme val="minor"/>
      </rPr>
      <t>Clostridium butyricum</t>
    </r>
    <r>
      <rPr>
        <sz val="12"/>
        <color theme="1"/>
        <rFont val="Calibri"/>
        <family val="2"/>
        <scheme val="minor"/>
      </rPr>
      <t xml:space="preserve"> ) in combination with nivolumab plus ipilimumab (nivo/ipi) in patients with metastatic renal cell carcinoma (mRCC)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6_suppl), TPS764–TPS764. https://doi.org/10.1200/JCO.2020.38.6_suppl.TPS764</t>
    </r>
  </si>
  <si>
    <r>
      <t xml:space="preserve">Khanna, S., Pardi, D. S., Jones, C., Shannon, W. D., Gonzalez, C., &amp; Blount, K. (2021). RBX7455, a Non-frozen, Orally Administered Investigational Live Biotherapeutic, Is Safe, Effective, and Shifts Patients’ Microbiomes in a Phase 1 Study for Recurrent </t>
    </r>
    <r>
      <rPr>
        <i/>
        <sz val="12"/>
        <color theme="1"/>
        <rFont val="Calibri"/>
        <family val="2"/>
        <scheme val="minor"/>
      </rPr>
      <t>Clostridioides difficile</t>
    </r>
    <r>
      <rPr>
        <sz val="12"/>
        <color theme="1"/>
        <rFont val="Calibri"/>
        <family val="2"/>
        <scheme val="minor"/>
      </rPr>
      <t xml:space="preserve"> Infections. </t>
    </r>
    <r>
      <rPr>
        <i/>
        <sz val="12"/>
        <color theme="1"/>
        <rFont val="Calibri"/>
        <family val="2"/>
        <scheme val="minor"/>
      </rPr>
      <t>Clinical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3</t>
    </r>
    <r>
      <rPr>
        <sz val="12"/>
        <color theme="1"/>
        <rFont val="Calibri"/>
        <family val="2"/>
        <scheme val="minor"/>
      </rPr>
      <t>(7), e1613–e1620. https://doi.org/10.1093/cid/ciaa1430</t>
    </r>
  </si>
  <si>
    <r>
      <t xml:space="preserve">Berin, M. C. (2021). Dysbiosis in food allergy and implications for microbial therapeutics. </t>
    </r>
    <r>
      <rPr>
        <i/>
        <sz val="12"/>
        <color theme="1"/>
        <rFont val="Calibri"/>
        <family val="2"/>
        <scheme val="minor"/>
      </rPr>
      <t>Journal of Clinical Investiga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1</t>
    </r>
    <r>
      <rPr>
        <sz val="12"/>
        <color theme="1"/>
        <rFont val="Calibri"/>
        <family val="2"/>
        <scheme val="minor"/>
      </rPr>
      <t>(2). https://doi.org/10.1172/JCI144994</t>
    </r>
  </si>
  <si>
    <r>
      <t xml:space="preserve">Bobilev, D., Bhattarai, S., Menon, R., Klein, B., Reddy, S., Olle, B., Roberts, B., Bucci, V., &amp; Norman, J. (2019). 1953. VE303, a Rationally Designed Bacterial Consortium for Prevention of Recurrent Clostridioides difficile (C. Difficile) infection (rCDI), Stably Restores the Gut Microbiota After Vancomycin (vanco)-Induced Dysbiosis in Adult Healthy Volunteers (HV). </t>
    </r>
    <r>
      <rPr>
        <i/>
        <sz val="12"/>
        <color theme="1"/>
        <rFont val="Calibri"/>
        <family val="2"/>
        <scheme val="minor"/>
      </rPr>
      <t>Open Forum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(Supplement_2), S60–S60. https://doi.org/10.1093/ofid/ofz359.130</t>
    </r>
  </si>
  <si>
    <r>
      <t xml:space="preserve">Pant, S., Mulder, I., Shah, A. Y., Msaouel, P., Altan, M., Weinberg, J., Stevenson, A., Meric-Bernstam, F., Yap, T. A., Subbiah, V., &amp; Rodon Ahnert, J. (2019). A phase I/II study of live biotherapeutic MRx0518 in combination with pembrolizumab in patients who have progressed on prior anti-PD-1 therapy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(15_suppl), TPS2670–TPS2670. https://doi.org/10.1200/JCO.2019.37.15_suppl.TPS2670</t>
    </r>
  </si>
  <si>
    <r>
      <t xml:space="preserve">Lythgoe, M., Stebbing, J., Pickford, E., Glasmacher, A., Adriani, M., Fyvie, G., Frampton, A., Stevenson, A., &amp; Krell, J. (2020). 805 Safety and emerging evidence of immune modulation of the live biotherapeutic MRx0518 in the neoadjuvant setting for patients awaiting surgical removal of solid tumours. </t>
    </r>
    <r>
      <rPr>
        <i/>
        <sz val="12"/>
        <color theme="1"/>
        <rFont val="Calibri"/>
        <family val="2"/>
        <scheme val="minor"/>
      </rPr>
      <t>Late-Breaking Abstracts</t>
    </r>
    <r>
      <rPr>
        <sz val="12"/>
        <color theme="1"/>
        <rFont val="Calibri"/>
        <family val="2"/>
        <scheme val="minor"/>
      </rPr>
      <t>, A481.2-A482. https://doi.org/10.1136/jitc-2020-SITC2020.0805</t>
    </r>
  </si>
  <si>
    <r>
      <t xml:space="preserve">Meza, L. A., Dizman, N., Bergerot, P. G., Dorff, T. B., Lyou, Y., Frankel, P. H., Mira, V., Llamas, M., Hsu, J., Zengin, Z. B., Salgia, N., Salgia, S., Malhotra, J., Chawla, N. S., Chehrazi-Raffle, A., Gillece, J. D., Reining, L. J., Trent, J. M., Highlander, S. K., &amp; Pal, S. K. (2021). First results of a randomized phase IB study comparing nivolumab/ipilimumab with or without CBM-588 in patients with metastatic renal cell carcinoma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(15_suppl), 4513–4513. https://doi.org/10.1200/JCO.2021.39.15_suppl.4513</t>
    </r>
  </si>
  <si>
    <r>
      <t xml:space="preserve">Sandhu, K. S., Yang, D., Mokhtari, S., Dadwal, S. S., Pullarkat, V. A., al Malki, M. M., Cao, T., Spielberger, R., Salhotra, A., Ali, H., Artz, A. S., Stein, A. S., Htut, M., Budde, E., Popplewell, L. L., Xu, H., Reining, L., Ghoda, L. Y., Aldoss, I., … Nakamura, R. (2021). A Randomized Open Label Pilot Study of </t>
    </r>
    <r>
      <rPr>
        <i/>
        <sz val="12"/>
        <color theme="1"/>
        <rFont val="Calibri"/>
        <family val="2"/>
        <scheme val="minor"/>
      </rPr>
      <t>Clostridium Butyricum</t>
    </r>
    <r>
      <rPr>
        <sz val="12"/>
        <color theme="1"/>
        <rFont val="Calibri"/>
        <family val="2"/>
        <scheme val="minor"/>
      </rPr>
      <t xml:space="preserve"> Miyairi 588 (CBM588) in Recipients of Allogeneic Hematopoietic Cell Transplantation. </t>
    </r>
    <r>
      <rPr>
        <i/>
        <sz val="12"/>
        <color theme="1"/>
        <rFont val="Calibri"/>
        <family val="2"/>
        <scheme val="minor"/>
      </rPr>
      <t>Blood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8</t>
    </r>
    <r>
      <rPr>
        <sz val="12"/>
        <color theme="1"/>
        <rFont val="Calibri"/>
        <family val="2"/>
        <scheme val="minor"/>
      </rPr>
      <t>(Supplement 1), 334–334. https://doi.org/10.1182/blood-2021-153821</t>
    </r>
  </si>
  <si>
    <r>
      <t xml:space="preserve">Henn, M. R., O’Brien, E. J., Diao, L., Feagan, B. G., Sandborn, W. J., Huttenhower, C., Wortman, J. R., McGovern, B. H., Wang-Weigand, S., Lichter, D. I., Chafee, M., Ford, C. B., Bernardo, P., Zhao, P., Simmons, S., Tomlinson, A. D., Cook, D. N., Pomerantz, R. J., Misra, B. K., … Trucksis, M. (2021). A Phase 1b Safety Study of SER-287, a Spore-Based Microbiome Therapeutic, for Active Mild to Moderate Ulcerative Colitis. </t>
    </r>
    <r>
      <rPr>
        <i/>
        <sz val="12"/>
        <color theme="1"/>
        <rFont val="Calibri"/>
        <family val="2"/>
        <scheme val="minor"/>
      </rPr>
      <t>Gastroente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60</t>
    </r>
    <r>
      <rPr>
        <sz val="12"/>
        <color theme="1"/>
        <rFont val="Calibri"/>
        <family val="2"/>
        <scheme val="minor"/>
      </rPr>
      <t>(1), 115-127.e30. https://doi.org/10.1053/j.gastro.2020.07.048</t>
    </r>
  </si>
  <si>
    <r>
      <t xml:space="preserve">Rossi, M., Johnson, D. W., Morrison, M., Pascoe, E. M., Coombes, J. S., Forbes, J. M., Szeto, C.-C., McWhinney, B. C., Ungerer, J. P. J., &amp; Campbell, K. L. (2016). Synbiotics Easing Renal Failure by Improving Gut Microbiology (SYNERGY): A Randomized Trial. </t>
    </r>
    <r>
      <rPr>
        <i/>
        <sz val="12"/>
        <color theme="1"/>
        <rFont val="Calibri"/>
        <family val="2"/>
        <scheme val="minor"/>
      </rPr>
      <t>Clinical Journal of the American Society of Neph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2), 223–231. https://doi.org/10.2215/CJN.05240515</t>
    </r>
  </si>
  <si>
    <r>
      <t xml:space="preserve">Polakowski, C. B., Kato, M., Preti, V. B., Schieferdecker, M. E. M., &amp; Ligocki Campos, A. C. (2019). Impact of the preoperative use of synbiotics in colorectal cancer patients: A prospective, randomized, double-blind, placebo-controlled study. </t>
    </r>
    <r>
      <rPr>
        <i/>
        <sz val="12"/>
        <color theme="1"/>
        <rFont val="Calibri"/>
        <family val="2"/>
        <scheme val="minor"/>
      </rPr>
      <t>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8</t>
    </r>
    <r>
      <rPr>
        <sz val="12"/>
        <color theme="1"/>
        <rFont val="Calibri"/>
        <family val="2"/>
        <scheme val="minor"/>
      </rPr>
      <t>, 40–46. https://doi.org/10.1016/j.nut.2018.06.004</t>
    </r>
  </si>
  <si>
    <r>
      <t xml:space="preserve">Raygan, F., Ostadmohammadi, V., &amp; Asemi, Z. (2019). The effects of probiotic and selenium co-supplementation on mental health parameters and metabolic profiles in type 2 diabetic patients with coronary heart disease: A randomized, double-blind, placebo-controlled trial. </t>
    </r>
    <r>
      <rPr>
        <i/>
        <sz val="12"/>
        <color theme="1"/>
        <rFont val="Calibri"/>
        <family val="2"/>
        <scheme val="minor"/>
      </rPr>
      <t>Clinical Nutri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4), 1594–1598. https://doi.org/10.1016/j.clnu.2018.07.017</t>
    </r>
  </si>
  <si>
    <r>
      <t xml:space="preserve">Raygan, F., Ostadmohammadi, V., Bahmani, F., &amp; Asemi, Z. (2018). The effects of vitamin D and probiotic co-supplementation on mental health parameters and metabolic status in type 2 diabetic patients with coronary heart disease: A randomized, double-blind, placebo-controlled trial. </t>
    </r>
    <r>
      <rPr>
        <i/>
        <sz val="12"/>
        <color theme="1"/>
        <rFont val="Calibri"/>
        <family val="2"/>
        <scheme val="minor"/>
      </rPr>
      <t>Progress in Neuro-Psychopharmacology and Biological Psychia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4</t>
    </r>
    <r>
      <rPr>
        <sz val="12"/>
        <color theme="1"/>
        <rFont val="Calibri"/>
        <family val="2"/>
        <scheme val="minor"/>
      </rPr>
      <t>, 50–55. https://doi.org/10.1016/j.pnpbp.2018.02.007</t>
    </r>
  </si>
  <si>
    <r>
      <t xml:space="preserve">Furrie, E., Macfarlane, S., Kennedy, A., Cummings, J. H., Walsh, S. v, O’Neil, D. A., &amp; Macfarlane, G. T. (2005). Synbiotic therapy (Bifidobacterium longum/Synergy 1) initiates resolution of inflammation in patients with active ulcerative colitis: a randomised controlled pilot trial. </t>
    </r>
    <r>
      <rPr>
        <i/>
        <sz val="12"/>
        <color theme="1"/>
        <rFont val="Calibri"/>
        <family val="2"/>
        <scheme val="minor"/>
      </rPr>
      <t>Gut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(2), 242–249. https://doi.org/10.1136/gut.2004.044834</t>
    </r>
  </si>
  <si>
    <r>
      <t xml:space="preserve">Lev-Sagie, A., Goldman-Wohl, D., Cohen, Y., Dori-Bachash, M., Leshem, A., Mor, U., Strahilevitz, J., Moses, A. E., Shapiro, H., Yagel, S., &amp; Elinav, E. (2019). Vaginal microbiome transplantation in women with intractable bacterial vaginosis. </t>
    </r>
    <r>
      <rPr>
        <i/>
        <sz val="12"/>
        <color theme="1"/>
        <rFont val="Calibri"/>
        <family val="2"/>
        <scheme val="minor"/>
      </rPr>
      <t>Nature Medici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10), 1500–1504. https://doi.org/10.1038/s41591-019-0600-6</t>
    </r>
  </si>
  <si>
    <r>
      <t xml:space="preserve">Ianiro, G., Bibbò, S., Porcari, S., Settanni, C. R., Giambò, F., Curta, A. R., Quaranta, G., Scaldaferri, F., Masucci, L., Sanguinetti, M., Gasbarrini, A., &amp; Cammarota, G. (2021). Fecal microbiota transplantation for recurrent C. difficile infection in patients with inflammatory bowel disease: experience of a large-volume European FMT center. </t>
    </r>
    <r>
      <rPr>
        <i/>
        <sz val="12"/>
        <color theme="1"/>
        <rFont val="Calibri"/>
        <family val="2"/>
        <scheme val="minor"/>
      </rPr>
      <t>Gut Microb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1). https://doi.org/10.1080/19490976.2021.1994834</t>
    </r>
  </si>
  <si>
    <r>
      <t xml:space="preserve">Bajaj, J. S., Gavis, E. A., Fagan, A., Wade, J. B., Thacker, L. R., Fuchs, M., Patel, S., Davis, B., Meador, J., Puri, P., Sikaroodi, M., &amp; Gillevet, P. M. (2021). A Randomized Clinical Trial of Fecal Microbiota Transplant for Alcohol Use Disorder. </t>
    </r>
    <r>
      <rPr>
        <i/>
        <sz val="12"/>
        <color theme="1"/>
        <rFont val="Calibri"/>
        <family val="2"/>
        <scheme val="minor"/>
      </rPr>
      <t>Hepat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3</t>
    </r>
    <r>
      <rPr>
        <sz val="12"/>
        <color theme="1"/>
        <rFont val="Calibri"/>
        <family val="2"/>
        <scheme val="minor"/>
      </rPr>
      <t>(5), 1688–1700. https://doi.org/10.1002/hep.31496</t>
    </r>
  </si>
  <si>
    <t>Cirrhosis/Alcohol use disorder</t>
  </si>
  <si>
    <r>
      <t xml:space="preserve">Jitsumura, M., Cunningham, A., Hitchings, M. D., Wilkinson, T., Kinross, J., Row, P., Davies, A., &amp; Dean Anthony, H. (2022). P717 Faecal Microbiota Transplant in Ulcerative Colitis (FMTUC) – A randomised clinical trial feasibility study. </t>
    </r>
    <r>
      <rPr>
        <i/>
        <sz val="12"/>
        <color theme="1"/>
        <rFont val="Calibri"/>
        <family val="2"/>
        <scheme val="minor"/>
      </rPr>
      <t>Journal of Crohn’s and Colit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Supplement_1), i612–i613. https://doi.org/10.1093/ecco-jcc/jjab232.838</t>
    </r>
  </si>
  <si>
    <r>
      <t xml:space="preserve">Chen, Y., Xueying, Z., Jiaqu, C., Qiyi, C., Huanlong, Q., Ning, L., Yasong, D., Xiaoxin, Z., Rong, Y., Jubao, L., Xiaoqiong, L., Chunlian, M., Yu, W., Shidong, C., Guifang, K., Dongmei, Z., Shuanfeng, F., Xujing, Z., Binrang, Y., … Hong, J. (2022). FTACMT study protocol: a multicentre, double-blind, randomised, placebo-controlled trial of faecal microbiota transplantation for autism spectrum disorder. </t>
    </r>
    <r>
      <rPr>
        <i/>
        <sz val="12"/>
        <color theme="1"/>
        <rFont val="Calibri"/>
        <family val="2"/>
        <scheme val="minor"/>
      </rPr>
      <t>BMJ Ope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1), e051613. https://doi.org/10.1136/bmjopen-2021-051613</t>
    </r>
  </si>
  <si>
    <r>
      <t xml:space="preserve">Karjalainen, E. K., Renkonen-Sinisalo, L., Satokari, R., Mustonen, H., Ristimäki, A., Arkkila, P., &amp; Lepistö, A. H. (2021). Fecal Microbiota Transplantation in Chronic Pouchitis: A Randomized, Parallel, Double-Blinded Clinical Trial. </t>
    </r>
    <r>
      <rPr>
        <i/>
        <sz val="12"/>
        <color theme="1"/>
        <rFont val="Calibri"/>
        <family val="2"/>
        <scheme val="minor"/>
      </rPr>
      <t>Inflammatory Bowel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(11), 1766–1772. https://doi.org/10.1093/ibd/izab001</t>
    </r>
  </si>
  <si>
    <r>
      <t xml:space="preserve">Cooke, N. C. A., Bala, A., Allard, J. P., Hota, S., Poutanen, S., &amp; Taylor, V. H. (2021). The safety and efficacy of fecal microbiota transplantation in a population with bipolar disorder during depressive episodes: study protocol for a pilot randomized controlled trial. </t>
    </r>
    <r>
      <rPr>
        <i/>
        <sz val="12"/>
        <color theme="1"/>
        <rFont val="Calibri"/>
        <family val="2"/>
        <scheme val="minor"/>
      </rPr>
      <t>Pilot and Feasibility Studi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1), 142. https://doi.org/10.1186/s40814-021-00882-4</t>
    </r>
  </si>
  <si>
    <r>
      <t xml:space="preserve">Holvoet, T., Joossens, M., Vázquez-Castellanos, J. F., Christiaens, E., Heyerick, L., Boelens, J., Verhasselt, B., van Vlierberghe, H., de Vos, M., Raes, J., &amp; de Looze, D. (2021). Fecal Microbiota Transplantation Reduces Symptoms in Some Patients With Irritable Bowel Syndrome With Predominant Abdominal Bloating: Short- and Long-term Results From a Placebo-Controlled Randomized Trial. </t>
    </r>
    <r>
      <rPr>
        <i/>
        <sz val="12"/>
        <color theme="1"/>
        <rFont val="Calibri"/>
        <family val="2"/>
        <scheme val="minor"/>
      </rPr>
      <t>Gastroente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60</t>
    </r>
    <r>
      <rPr>
        <sz val="12"/>
        <color theme="1"/>
        <rFont val="Calibri"/>
        <family val="2"/>
        <scheme val="minor"/>
      </rPr>
      <t>(1), 145-157.e8. https://doi.org/10.1053/j.gastro.2020.07.013</t>
    </r>
  </si>
  <si>
    <r>
      <t xml:space="preserve">Pai, N., &amp; Popov, J. (2017). Protocol for a randomised, placebo-controlled pilot study for assessing feasibility and efficacy of faecal microbiota transplantation in a paediatric ulcerative colitis population: PediFETCh trial. </t>
    </r>
    <r>
      <rPr>
        <i/>
        <sz val="12"/>
        <color theme="1"/>
        <rFont val="Calibri"/>
        <family val="2"/>
        <scheme val="minor"/>
      </rPr>
      <t>BMJ Ope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(8), e016698. https://doi.org/10.1136/bmjopen-2017-016698</t>
    </r>
  </si>
  <si>
    <r>
      <t xml:space="preserve">Kellermayer, R., Nagy-Szakal, D., Harris, A. R., Luna, R. A., Pitashny, M., Schady, D., Mir, S. A. v, Lopez, M. E., Gilger, M. A., Belmont, J., Hollister, E. B., &amp; Versalovic, J. (2015). Serial Fecal Microbiota Transplantation Alters Mucosal Gene Expression in Pediatric Ulcerative Colitis. </t>
    </r>
    <r>
      <rPr>
        <i/>
        <sz val="12"/>
        <color theme="1"/>
        <rFont val="Calibri"/>
        <family val="2"/>
        <scheme val="minor"/>
      </rPr>
      <t>American Journal of Gastroente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0</t>
    </r>
    <r>
      <rPr>
        <sz val="12"/>
        <color theme="1"/>
        <rFont val="Calibri"/>
        <family val="2"/>
        <scheme val="minor"/>
      </rPr>
      <t>(4), 604–606. https://doi.org/10.1038/ajg.2015.19</t>
    </r>
  </si>
  <si>
    <r>
      <t xml:space="preserve">Le, D. T., Brockstedt, D. G., Nir-Paz, R., Hampl, J., Mathur, S., Nemunaitis, J., Sterman, D. H., Hassan, R., Lutz, E., Moyer, B., Giedlin, M., Louis, J.-L., Sugar, E. A., Pons, A., Cox, A. L., Levine, J., Murphy, A. L., Illei, P., Dubensky, T. W., … Laheru, D. A. (2012). A Live-Attenuated Listeria Vaccine (ANZ-100) and a Live-Attenuated Listeria Vaccine Expressing Mesothelin (CRS-207) for Advanced Cancers: Phase I Studies of Safety and Immune Induction. </t>
    </r>
    <r>
      <rPr>
        <i/>
        <sz val="12"/>
        <color theme="1"/>
        <rFont val="Calibri"/>
        <family val="2"/>
        <scheme val="minor"/>
      </rPr>
      <t>Clinical Cancer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(3), 858–868. https://doi.org/10.1158/1078-0432.CCR-11-2121</t>
    </r>
  </si>
  <si>
    <r>
      <t xml:space="preserve">Le, D. T., Wang-Gillam, A., Picozzi, V., Greten, T. F., Crocenzi, T., Springett, G., Morse, M., Zeh, H., Cohen, D., Fine, R. L., Onners, B., Uram, J. N., Laheru, D. A., Lutz, E. R., Solt, S., Murphy, A. L., Skoble, J., Lemmens, E., Grous, J., … Jaffee, E. M. (2015). Safety and Survival With GVAX Pancreas Prime and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–Expressing Mesothelin (CRS-207) Boost Vaccines for Metastatic Pancreatic Cancer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>(12), 1325–1333. https://doi.org/10.1200/JCO.2014.57.4244</t>
    </r>
  </si>
  <si>
    <r>
      <t xml:space="preserve">Brahmer, J., Johnson, M., Awad, M., Rajan, A., Allred, A., Knoblauch, R., Zudaire, E., Lorenzi, M., &amp; Hassan, R. (2017). P2.07-058 First-In-Human Study of JNJ-64041757, a Live Attenuated Listeria Monocytogenes Immunotherapy, for Non-Small Cell Lung Cancer. </t>
    </r>
    <r>
      <rPr>
        <i/>
        <sz val="12"/>
        <color theme="1"/>
        <rFont val="Calibri"/>
        <family val="2"/>
        <scheme val="minor"/>
      </rPr>
      <t>Journal of Thoracic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11), S2151. https://doi.org/10.1016/j.jtho.2017.09.1314</t>
    </r>
  </si>
  <si>
    <r>
      <t xml:space="preserve">Kurtz, C. B., Millet, Y. A., Puurunen, M. K., Perreault, M., Charbonneau, M. R., Isabella, V. M., Kotula, J. W., Antipov, E., Dagon, Y., Denney, W. S., Wagner, D. A., West, K. A., Degar, A. J., Brennan, A. M., &amp; Miller, P. F. (2019). An engineered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Nissle improves hyperammonemia and survival in mice and shows dose-dependent exposure in healthy humans. </t>
    </r>
    <r>
      <rPr>
        <i/>
        <sz val="12"/>
        <color theme="1"/>
        <rFont val="Calibri"/>
        <family val="2"/>
        <scheme val="minor"/>
      </rPr>
      <t>Science Translational Medici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475). https://doi.org/10.1126/scitranslmed.aau7975</t>
    </r>
  </si>
  <si>
    <r>
      <t xml:space="preserve">Adolfsen, K. J., Callihan, I., Monahan, C. E., Greisen, P., Spoonamore, J., Momin, M., Fitch, L. E., Castillo, M. J., Weng, L., Renaud, L., Weile, C. J., Konieczka, J. H., Mirabella, T., Abin-Fuentes, A., Lawrence, A. G., &amp; Isabella, V. M. (2021). Improvement of a synthetic live bacterial therapeutic for phenylketonuria with biosensor-enabled enzyme engineering. </t>
    </r>
    <r>
      <rPr>
        <i/>
        <sz val="12"/>
        <color theme="1"/>
        <rFont val="Calibri"/>
        <family val="2"/>
        <scheme val="minor"/>
      </rPr>
      <t>Nature Communicatio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1), 6215. https://doi.org/10.1038/s41467-021-26524-0</t>
    </r>
  </si>
  <si>
    <r>
      <t xml:space="preserve">Puurunen, M. K., Vockley, J., Searle, S. L., Sacharow, S. J., Phillips, J. A., Denney, W. S., Goodlett, B. D., Wagner, D. A., Blankstein, L., Castillo, M. J., Charbonneau, M. R., Isabella, V. M., Sethuraman, V. v., Riese, R. J., Kurtz, C. B., &amp; Brennan, A. M. (2021). Safety and pharmacodynamics of an engineered E. coli Nissle for the treatment of phenylketonuria: a first-in-human phase 1/2a study. </t>
    </r>
    <r>
      <rPr>
        <i/>
        <sz val="12"/>
        <color theme="1"/>
        <rFont val="Calibri"/>
        <family val="2"/>
        <scheme val="minor"/>
      </rPr>
      <t>Nature Metabolism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8), 1125–1132. https://doi.org/10.1038/s42255-021-00430-7</t>
    </r>
  </si>
  <si>
    <r>
      <t xml:space="preserve">Leventhal, D. S., Sokolovska, A., Li, N., Plescia, C., Kolodziej, S. A., Gallant, C. W., Christmas, R., Gao, J.-R., James, M. J., Abin-Fuentes, A., Momin, M., Bergeron, C., Fisher, A., Miller, P. F., West, K. A., &amp; Lora, J. M. (2020). Immunotherapy with engineered bacteria by targeting the STING pathway for anti-tumor immunity. </t>
    </r>
    <r>
      <rPr>
        <i/>
        <sz val="12"/>
        <color theme="1"/>
        <rFont val="Calibri"/>
        <family val="2"/>
        <scheme val="minor"/>
      </rPr>
      <t>Nature Communication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(1), 2739. https://doi.org/10.1038/s41467-020-16602-0</t>
    </r>
  </si>
  <si>
    <r>
      <t xml:space="preserve">Wick, W., Wick, A., Sahm, F., Riehl, D., von Deimling, A., Bendszus, M., Kickingereder, P., Beckhove, P., Schmitz-Winnenthal, F. H., Jungk, C., Wieckowski, S., Podola, L., Herold-Mende, C., Unterberg, A., &amp; Platten, M. (2018). VXM01 phase I study in patients with progressive glioblastoma: Final results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(15_suppl), 2017–2017. https://doi.org/10.1200/JCO.2018.36.15_suppl.2017</t>
    </r>
  </si>
  <si>
    <r>
      <t xml:space="preserve">Shioya, K., Matsumura, T., Seki, Y., Shimizu, H., Nakamura, T., &amp; Taniguchi, S. (2021). Potentiated antitumor effects of APS001F/5-FC combined with anti-PD-1 antibody in a CT26 syngeneic mouse model. </t>
    </r>
    <r>
      <rPr>
        <i/>
        <sz val="12"/>
        <color theme="1"/>
        <rFont val="Calibri"/>
        <family val="2"/>
        <scheme val="minor"/>
      </rPr>
      <t>Bioscience, Biotechnology, and Biochemistr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5</t>
    </r>
    <r>
      <rPr>
        <sz val="12"/>
        <color theme="1"/>
        <rFont val="Calibri"/>
        <family val="2"/>
        <scheme val="minor"/>
      </rPr>
      <t>(2), 324–331. https://doi.org/10.1093/bbb/zbaa057</t>
    </r>
  </si>
  <si>
    <r>
      <t xml:space="preserve">Runcie, K., Dallos, M., Khan, S., Gray, J., Marco, P., Ping, L., LaTourette, D., Anderson, C. B., Spina, C. S., Yu, J. B., Deutsch, I., Sheeri, S., Gutierrez, A. A., &amp; Stein, M. N. (2022). A phase I study of ADXS-504, a cancer type specific immunotherapy, for patients with biochemically recurrent prostate cancer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(16_suppl), TPS5115–TPS5115. https://doi.org/10.1200/JCO.2022.40.16_suppl.TPS5115</t>
    </r>
  </si>
  <si>
    <r>
      <t xml:space="preserve">Cory, L., &amp; Chu, C. (2014). ADXS-HPV: A therapeutic </t>
    </r>
    <r>
      <rPr>
        <i/>
        <sz val="12"/>
        <color theme="1"/>
        <rFont val="Calibri"/>
        <family val="2"/>
        <scheme val="minor"/>
      </rPr>
      <t>Listeria</t>
    </r>
    <r>
      <rPr>
        <sz val="12"/>
        <color theme="1"/>
        <rFont val="Calibri"/>
        <family val="2"/>
        <scheme val="minor"/>
      </rPr>
      <t xml:space="preserve"> vaccination targeting cervical cancers expressing the HPV E7 antigen. </t>
    </r>
    <r>
      <rPr>
        <i/>
        <sz val="12"/>
        <color theme="1"/>
        <rFont val="Calibri"/>
        <family val="2"/>
        <scheme val="minor"/>
      </rPr>
      <t>Human Vaccines &amp; Immunotherapeutic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11), 3190–3195. https://doi.org/10.4161/hv.34378</t>
    </r>
  </si>
  <si>
    <r>
      <t xml:space="preserve">Haas, N. B., Stein, M. N., Tutrone, R., Perini, R., Denker, A., Mauro, D., &amp; Fong, L. (2015). Phase I-II study of ADXS31-142 alone and in combination with pembrolizumab in patients with previously treated metastatic castration-resistant prostate cancer (mCRPC): the KEYNOTE-046 trial. </t>
    </r>
    <r>
      <rPr>
        <i/>
        <sz val="12"/>
        <color theme="1"/>
        <rFont val="Calibri"/>
        <family val="2"/>
        <scheme val="minor"/>
      </rPr>
      <t>Journal for ImmunoTherapy of Canc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S2), P153. https://doi.org/10.1186/2051-1426-3-S2-P153</t>
    </r>
  </si>
  <si>
    <r>
      <t xml:space="preserve">Ramalingam, S. S., Stinchcombe, T., Gerstner, G. J., Haigentz, M., Vangala, S., Parsi, M., Heyburn, J. W., Kabala, V., Prasad, T., Gutierrez, A. A., &amp; Goldman, J. W. (2020). A phase I study of ADXS-503 alone and in combination with pembrolizumab in subjects with metastatic squamous or non-squamous non-small cell lung cancer (NSCLC)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(15_suppl), e21682–e21682. https://doi.org/10.1200/JCO.2020.38.15_suppl.e21682</t>
    </r>
  </si>
  <si>
    <r>
      <t xml:space="preserve">Robert, S., &amp; Steidler, L. (2014). Recombinant Lactococcus lactis can make the difference in antigen-specific immune tolerance induction, the Type 1 Diabetes case. </t>
    </r>
    <r>
      <rPr>
        <i/>
        <sz val="12"/>
        <color theme="1"/>
        <rFont val="Calibri"/>
        <family val="2"/>
        <scheme val="minor"/>
      </rPr>
      <t>Microbial Cell Factori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(Suppl 1), S11. https://doi.org/10.1186/1475-2859-13-S1-S11</t>
    </r>
  </si>
  <si>
    <r>
      <t xml:space="preserve">Puurunen, M., Denney, W., Searle, S., Scalera, S., Marsh, A., Lubkowicz, D., Kurtz, C., Brennan, A., &amp; Riese, R. (2021). PD21-10 SAFETY AND TOLERABILITY OF AN OXALATE-CONSUMING SYNTHETIC BIOTIC MEDICINE: SYNB8802 IN HEALTHY VOLUNTEERS WITH INDUCED DIETARY HYPEROXALURIA. </t>
    </r>
    <r>
      <rPr>
        <i/>
        <sz val="12"/>
        <color theme="1"/>
        <rFont val="Calibri"/>
        <family val="2"/>
        <scheme val="minor"/>
      </rPr>
      <t>Journal of Ur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06</t>
    </r>
    <r>
      <rPr>
        <sz val="12"/>
        <color theme="1"/>
        <rFont val="Calibri"/>
        <family val="2"/>
        <scheme val="minor"/>
      </rPr>
      <t>(Supplement 3). https://doi.org/10.1097/JU.0000000000002010.10</t>
    </r>
  </si>
  <si>
    <r>
      <t xml:space="preserve">Cohen, E. E., Moore, K. N., Slomovitz, B. M., Chung, C. H., Anderson, M. L., Morris, S. R., Mauro, D., &amp; Burtness, B. (2015). Phase I/II study of ADXS11-001 or MEDI4736 immunotherapies alone and in combination, in patients with recurrent/metastatic cervical or human papillomavirus (HPV)-positive head and neck cancer. </t>
    </r>
    <r>
      <rPr>
        <i/>
        <sz val="12"/>
        <color theme="1"/>
        <rFont val="Calibri"/>
        <family val="2"/>
        <scheme val="minor"/>
      </rPr>
      <t>Journal for ImmunoTherapy of Canc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(S2), P147. https://doi.org/10.1186/2051-1426-3-S2-P147</t>
    </r>
  </si>
  <si>
    <r>
      <t xml:space="preserve">Ghamande, S. A., Platt, D., Wheatley, D., Rungruang, B. J., Janik, J. E., &amp; Khleif, S. (2016). Phase I study evaluating high-dose treatment with ADXS11-001, a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-listeriolysin O ( </t>
    </r>
    <r>
      <rPr>
        <i/>
        <sz val="12"/>
        <color theme="1"/>
        <rFont val="Calibri"/>
        <family val="2"/>
        <scheme val="minor"/>
      </rPr>
      <t>Lm</t>
    </r>
    <r>
      <rPr>
        <sz val="12"/>
        <color theme="1"/>
        <rFont val="Calibri"/>
        <family val="2"/>
        <scheme val="minor"/>
      </rPr>
      <t xml:space="preserve"> -LLO) immunotherapy, in women with cervical cancer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>(15_suppl), e14580–e14580. https://doi.org/10.1200/JCO.2016.34.15_suppl.e14580</t>
    </r>
  </si>
  <si>
    <r>
      <t xml:space="preserve">Huh, W. K., Brady, W. E., Fracasso, P. M., Dizon, D. S., Powell, M. A., Monk, B. J., Leath, C. A., Landrum, L. M., Tanner, E. J., Crane, E. K., Ueda, S., McHale, M. T., &amp; Aghajanian, C. (2020). Phase II study of axalimogene filolisbac (ADXS-HPV) for platinum-refractory cervical carcinoma: An NRG oncology/gynecologic oncology group study. </t>
    </r>
    <r>
      <rPr>
        <i/>
        <sz val="12"/>
        <color theme="1"/>
        <rFont val="Calibri"/>
        <family val="2"/>
        <scheme val="minor"/>
      </rPr>
      <t>Gynecologic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58</t>
    </r>
    <r>
      <rPr>
        <sz val="12"/>
        <color theme="1"/>
        <rFont val="Calibri"/>
        <family val="2"/>
        <scheme val="minor"/>
      </rPr>
      <t>(3), 562–569. https://doi.org/10.1016/j.ygyno.2020.06.493</t>
    </r>
  </si>
  <si>
    <r>
      <t xml:space="preserve">Safran, H., Leonard, K. L., DiPetrillo, T. A., Klipfel, A., Schechter, S., Oldenburg, N., Vrees, M., Roth, L., Shah, N., Mantripragada, K. C., Rosati, K., &amp; Rajdev, L. (2017). ADXS11-001 </t>
    </r>
    <r>
      <rPr>
        <i/>
        <sz val="12"/>
        <color theme="1"/>
        <rFont val="Calibri"/>
        <family val="2"/>
        <scheme val="minor"/>
      </rPr>
      <t>Lm</t>
    </r>
    <r>
      <rPr>
        <sz val="12"/>
        <color theme="1"/>
        <rFont val="Calibri"/>
        <family val="2"/>
        <scheme val="minor"/>
      </rPr>
      <t xml:space="preserve"> -LLO Immunotherapy, Mitomycin, 5-fluorouracil (5-FU) and Intensity-modulated radiation therapy (IMRT) for Anal Cancer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(15_suppl), e15072–e15072. https://doi.org/10.1200/JCO.2017.35.15_suppl.e15072</t>
    </r>
  </si>
  <si>
    <r>
      <t xml:space="preserve">Fakih, M., O’Neil, B. H., Chiorean, E. G., Hochster, H. S., Chan, E., Mauro, D. J., &amp; Eng, C. (2016). Phase II study of ADXS11-001 in patients with persistent/recurrent, locoregional or metastatic squamous cell carcinoma of the anorectal canal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>(4_suppl), TPS786–TPS786. https://doi.org/10.1200/jco.2016.34.4_suppl.tps786</t>
    </r>
  </si>
  <si>
    <r>
      <t xml:space="preserve">Le, D. T., Picozzi, V. J., Ko, A. H., Wainberg, Z. A., Kindler, H., Wang-Gillam, A., Oberstein, P., Morse, M. A., Zeh, H. J., Weekes, C., Reid, T., Borazanci, E., Crocenzi, T., LoConte, N. K., Musher, B., Laheru, D., Murphy, A., Whiting, C., Nair, N., … Jaffee, E. M. (2019). Results from a Phase IIb, Randomized, Multicenter Study of GVAX Pancreas and CRS-207 Compared with Chemotherapy in Adults with Previously Treated Metastatic Pancreatic Adenocarcinoma (ECLIPSE Study). </t>
    </r>
    <r>
      <rPr>
        <i/>
        <sz val="12"/>
        <color theme="1"/>
        <rFont val="Calibri"/>
        <family val="2"/>
        <scheme val="minor"/>
      </rPr>
      <t>Clinical Cancer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18), 5493–5502. https://doi.org/10.1158/1078-0432.CCR-18-2992</t>
    </r>
  </si>
  <si>
    <r>
      <t xml:space="preserve">Whiting, C., Lutz, E., Nair, N., Chang, S., Lemmens, E., Chen, S.-Y., Solt, S., Ferber, S., Maecker, H., Murphy, A., Brockstedt, D. G., Jaffee, E. M., &amp; Le, D. T. (2015). Phase II, randomized study of GVAX pancreas and CRS-207 immunotherapy in patients with metastatic pancreatic cancer: Clinical update on long term survival and biomarker correlates to overall survival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>(3_suppl), 261–261. https://doi.org/10.1200/jco.2015.33.3_suppl.261</t>
    </r>
  </si>
  <si>
    <r>
      <t xml:space="preserve">Le, D. T., Crocenzi, T. S., Uram, J. N., Lutz, E. R., Laheru, D. A., Sugar, E. A., Vonderheide, R. H., Fisher, G. A., Ko, A. H., Murphy, A. L., McDougall, K., Ferber, S., Brockstedt, D. G., &amp; Jaffee, E. M. (2015). Randomized phase II study of the safety, efficacy, and immune response of GVAX pancreas vaccine (with cyclophosphamide) and CRS-207 with or without nivolumab in patients with previously treated metastatic pancreatic adenocarcinoma (STELLAR)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>(15_suppl), TPS4148–TPS4148. https://doi.org/10.1200/jco.2015.33.15_suppl.tps4148</t>
    </r>
  </si>
  <si>
    <r>
      <t xml:space="preserve">Tsujikawa, T., Crocenzi, T., Durham, J. N., Sugar, E. A., Wu, A. A., Onners, B., Nauroth, J. M., Anders, R. A., Fertig, E. J., Laheru, D. A., Reiss, K., Vonderheide, R. H., Ko, A. H., Tempero, M. A., Fisher, G. A., Considine, M., Danilova, L., Brockstedt, D. G., Coussens, L. M., … Le, D. T. (2020). Evaluation of Cyclophosphamide/GVAX Pancreas Followed by Listeria-Mesothelin (CRS-207) with or without Nivolumab in Patients with Pancreatic Cancer. </t>
    </r>
    <r>
      <rPr>
        <i/>
        <sz val="12"/>
        <color theme="1"/>
        <rFont val="Calibri"/>
        <family val="2"/>
        <scheme val="minor"/>
      </rPr>
      <t>Clinical Cancer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(14), 3578–3588. https://doi.org/10.1158/1078-0432.CCR-19-3978</t>
    </r>
  </si>
  <si>
    <r>
      <t xml:space="preserve">Kelly, R. J., Abrams, T. A., Catenacci, D. V. T., Wainberg, Z. A., Lin, B. S.-L., Enstrom, A., Whiting, C. C., Wason, P., Murphy, A., Brockstedt, D. G., Moon, A., Walling, J., Lai, R., &amp; Ku, G. Y. (2018). A phase 2 trial of CRS-207 and pembrolizumab in adults with recurrence of metastatic gastric, gastroesophageal junction (GEJ), or esophageal adenocarcinomas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(4_suppl), TPS200–TPS200. https://doi.org/10.1200/JCO.2018.36.4_suppl.TPS200</t>
    </r>
  </si>
  <si>
    <r>
      <t xml:space="preserve">Hassan, R., Alley, E., Kindler, H., Antonia, S., Jahan, T., Honarmand, S., Nair, N., Whiting, C. C., Enstrom, A., Lemmens, E., Tsujikawa, T., Kumar, S., Choe, G., Thomas, A., McDougall, K., Murphy, A. L., Jaffee, E., Coussens, L. M., &amp; Brockstedt, D. G. (2019). Clinical Response of Live-Attenuated,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Expressing Mesothelin (CRS-207) with Chemotherapy in Patients with Malignant Pleural Mesothelioma. </t>
    </r>
    <r>
      <rPr>
        <i/>
        <sz val="12"/>
        <color theme="1"/>
        <rFont val="Calibri"/>
        <family val="2"/>
        <scheme val="minor"/>
      </rPr>
      <t>Clinical Cancer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19), 5787–5798. https://doi.org/10.1158/1078-0432.CCR-19-0070</t>
    </r>
  </si>
  <si>
    <r>
      <t xml:space="preserve">Alley, E. W., Tanvetyanon, T., Jahan, T. M., Gandhi, L., Peikert, T., Stevenson, J., Schlienger, K., Liu, W., Nair, N., Honarmand, S., &amp; Kindler, H. L. (2019). A phase II single-arm study of CRS-207 with pembrolizumab (pembro) in previously treated malignant pleural mesothelioma (MPM)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(8_suppl), 29–29. https://doi.org/10.1200/JCO.2019.37.8_suppl.29</t>
    </r>
  </si>
  <si>
    <r>
      <t xml:space="preserve">Brahmer, J. R., Johnson, M. L., Cobo, M., Viteri, S., Sarto, J. C., Sukari, A., Awad, M. M., Salgia, R., Papadimitrakopoulou, V. A., Rajan, A., Bandyopadhyay, N., Allred, A. J., Wade, M., Mason, G. E., Zudaire, E., Knoblauch, R. E., Stone, N., Lorenzi, M. v., &amp; Hassan, R. (2021). JNJ-64041757 (JNJ-757), a Live, Attenuated, Double-Deleted Listeria monocytogenes–Based Immunotherapy in Patients With NSCLC: Results From Two Phase 1 Studies. </t>
    </r>
    <r>
      <rPr>
        <i/>
        <sz val="12"/>
        <color theme="1"/>
        <rFont val="Calibri"/>
        <family val="2"/>
        <scheme val="minor"/>
      </rPr>
      <t>JTO Clinical and Research Report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(2), 100103. https://doi.org/10.1016/j.jtocrr.2020.100103</t>
    </r>
  </si>
  <si>
    <r>
      <t xml:space="preserve">Drake, C. G., Pachynski, R. K., Subudhi, S. K., McNeel, D. G., Antonarakis, E. S., Bauer, T. M., Patricia, D., Wade, M., Zudaire, E., Mason, G., Knoblauch, R. E., Stone, N. L., Infante, J. R., Gottardis, M., &amp; Fong, L. (2019). Safety and preliminary immunogenicity of JNJ-64041809, a live attenuated, double-deleted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-based immunotherapy, in metastatic castration-resistant prostate cancer (mCRPC)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(15_suppl), e16509–e16509. https://doi.org/10.1200/JCO.2019.37.15_suppl.e16509</t>
    </r>
  </si>
  <si>
    <r>
      <t xml:space="preserve">Niethammer, A. G., Lubenau, H., Mikus, G., Knebel, P., Hohmann, N., Leowardi, C., Beckhove, P., Akhisaroglu, M., Ge, Y., Springer, M., Grenacher, L., Buchler, M. W., Koch, M., Weitz, J., Haefeli, W. E., &amp; Schmitz-Winnenthal, F. H. (2012). Double-blind, placebo-controlled first in human study to investigate an oral vaccine aimed to elicit an immune reaction against the VEGF-Receptor 2 in patients with stage IV and locally advanced pancreatic cancer. </t>
    </r>
    <r>
      <rPr>
        <i/>
        <sz val="12"/>
        <color theme="1"/>
        <rFont val="Calibri"/>
        <family val="2"/>
        <scheme val="minor"/>
      </rPr>
      <t>BMC Canc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1), 361. https://doi.org/10.1186/1471-2407-12-361</t>
    </r>
  </si>
  <si>
    <r>
      <t xml:space="preserve">Saltzman, D. (2021). Abstract LB161: Microbial based immunotherapy: Saltikva as a novel therapeutic for solid tumors. </t>
    </r>
    <r>
      <rPr>
        <i/>
        <sz val="12"/>
        <color theme="1"/>
        <rFont val="Calibri"/>
        <family val="2"/>
        <scheme val="minor"/>
      </rPr>
      <t>Cancer Research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1</t>
    </r>
    <r>
      <rPr>
        <sz val="12"/>
        <color theme="1"/>
        <rFont val="Calibri"/>
        <family val="2"/>
        <scheme val="minor"/>
      </rPr>
      <t>(13_Supplement), LB161–LB161. https://doi.org/10.1158/1538-7445.AM2021-LB161</t>
    </r>
  </si>
  <si>
    <r>
      <t xml:space="preserve">Eypper, E. H., Johnson, P. v., Purro, E. I., &amp; Hohmann, E. L. (2013). Transcutaneous immunization of healthy volunteers with an attenuated Listeria monocytogenes vaccine strain and cholera toxin adjuvant. </t>
    </r>
    <r>
      <rPr>
        <i/>
        <sz val="12"/>
        <color theme="1"/>
        <rFont val="Calibri"/>
        <family val="2"/>
        <scheme val="minor"/>
      </rPr>
      <t>Vacci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1</t>
    </r>
    <r>
      <rPr>
        <sz val="12"/>
        <color theme="1"/>
        <rFont val="Calibri"/>
        <family val="2"/>
        <scheme val="minor"/>
      </rPr>
      <t>(32), 3257–3261. https://doi.org/10.1016/j.vaccine.2013.05.028</t>
    </r>
  </si>
  <si>
    <r>
      <t xml:space="preserve">Crittenden, M., Bahjat, K. S., Li, R., Gore, P. A., Fountain, C., Hanson, B., Skoble, J., Lauer, P., Murphy, A., Dubensky, T. W., Brockstedt, D. G., &amp; Urba, W. J. (2015). Phase I study of safety and immunogenicity of ADU-623, a live-attenuated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vaccine (Δ </t>
    </r>
    <r>
      <rPr>
        <i/>
        <sz val="12"/>
        <color theme="1"/>
        <rFont val="Calibri"/>
        <family val="2"/>
        <scheme val="minor"/>
      </rPr>
      <t>actA</t>
    </r>
    <r>
      <rPr>
        <sz val="12"/>
        <color theme="1"/>
        <rFont val="Calibri"/>
        <family val="2"/>
        <scheme val="minor"/>
      </rPr>
      <t xml:space="preserve"> /Δ </t>
    </r>
    <r>
      <rPr>
        <i/>
        <sz val="12"/>
        <color theme="1"/>
        <rFont val="Calibri"/>
        <family val="2"/>
        <scheme val="minor"/>
      </rPr>
      <t>inlB</t>
    </r>
    <r>
      <rPr>
        <sz val="12"/>
        <color theme="1"/>
        <rFont val="Calibri"/>
        <family val="2"/>
        <scheme val="minor"/>
      </rPr>
      <t xml:space="preserve"> ) expressing EGFRvIII and NY-ESO-1, in patients with WHO grade III/IV astrocytomas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3</t>
    </r>
    <r>
      <rPr>
        <sz val="12"/>
        <color theme="1"/>
        <rFont val="Calibri"/>
        <family val="2"/>
        <scheme val="minor"/>
      </rPr>
      <t>(15_suppl), TPS3106–TPS3106. https://doi.org/10.1200/jco.2015.33.15_suppl.tps3106</t>
    </r>
  </si>
  <si>
    <r>
      <t xml:space="preserve">Johnson, P. v., Blair, B. M., Zeller, S., Kotton, C. N., &amp; Hohmann, E. L. (2011). Attenuated Listeria monocytogenes vaccine vectors expressing Influenza A nucleoprotein: preclinical evaluation and oral inoculation of volunteers. </t>
    </r>
    <r>
      <rPr>
        <i/>
        <sz val="12"/>
        <color theme="1"/>
        <rFont val="Calibri"/>
        <family val="2"/>
        <scheme val="minor"/>
      </rPr>
      <t>Microbiology and Immun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5</t>
    </r>
    <r>
      <rPr>
        <sz val="12"/>
        <color theme="1"/>
        <rFont val="Calibri"/>
        <family val="2"/>
        <scheme val="minor"/>
      </rPr>
      <t>(5), 304–317. https://doi.org/10.1111/j.1348-0421.2011.00322.x</t>
    </r>
  </si>
  <si>
    <r>
      <t xml:space="preserve">Angelakopoulos, H., Loock, K., Sisul, D. M., Jensen, E. R., Miller, J. F., &amp; Hohmann, E. L. (2002). Safety and Shedding of an Attenuated Strain of </t>
    </r>
    <r>
      <rPr>
        <i/>
        <sz val="12"/>
        <color theme="1"/>
        <rFont val="Calibri"/>
        <family val="2"/>
        <scheme val="minor"/>
      </rPr>
      <t>Listeria monocytogenes</t>
    </r>
    <r>
      <rPr>
        <sz val="12"/>
        <color theme="1"/>
        <rFont val="Calibri"/>
        <family val="2"/>
        <scheme val="minor"/>
      </rPr>
      <t xml:space="preserve"> with a Deletion of </t>
    </r>
    <r>
      <rPr>
        <i/>
        <sz val="12"/>
        <color theme="1"/>
        <rFont val="Calibri"/>
        <family val="2"/>
        <scheme val="minor"/>
      </rPr>
      <t>actA/plcB</t>
    </r>
    <r>
      <rPr>
        <sz val="12"/>
        <color theme="1"/>
        <rFont val="Calibri"/>
        <family val="2"/>
        <scheme val="minor"/>
      </rPr>
      <t xml:space="preserve"> in Adult Volunteers: a Dose Escalation Study of Oral Inoculation. </t>
    </r>
    <r>
      <rPr>
        <i/>
        <sz val="12"/>
        <color theme="1"/>
        <rFont val="Calibri"/>
        <family val="2"/>
        <scheme val="minor"/>
      </rPr>
      <t>Infection and Immunit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70</t>
    </r>
    <r>
      <rPr>
        <sz val="12"/>
        <color theme="1"/>
        <rFont val="Calibri"/>
        <family val="2"/>
        <scheme val="minor"/>
      </rPr>
      <t>(7), 3592–3601. https://doi.org/10.1128/IAI.70.7.3592-3601.2002</t>
    </r>
  </si>
  <si>
    <r>
      <t xml:space="preserve">Braat, H., Rottiers, P., Hommes, D. W., Huyghebaert, N., Remaut, E., Remon, J., van Deventer, S. J. H., Neirynck, S., Peppelenbosch, M. P., &amp; Steidler, L. (2006). A Phase I Trial With Transgenic Bacteria Expressing Interleukin-10 in Crohn’s Disease. </t>
    </r>
    <r>
      <rPr>
        <i/>
        <sz val="12"/>
        <color theme="1"/>
        <rFont val="Calibri"/>
        <family val="2"/>
        <scheme val="minor"/>
      </rPr>
      <t>Clinical Gastroenterology and Hepat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(6), 754–759. https://doi.org/10.1016/j.cgh.2006.03.028</t>
    </r>
  </si>
  <si>
    <r>
      <t xml:space="preserve">Wick, W., Wick, A., Nowosielski, M., Sahm, F., Riehl, D., Arzt, M., von Deimling, A., Bendszus, M., Kickingereder, P., Bonekamp, D., Beckhove, P., Schmitz-Winnenthal, F. H., Jungk, C., Wieckowski, S., Herold-Mende, C., Lubenau, H., Unterberg, A., &amp; Platten, M. (2017). VXM01 phase I study in patients with resectable progression of a glioblastoma. </t>
    </r>
    <r>
      <rPr>
        <i/>
        <sz val="12"/>
        <color theme="1"/>
        <rFont val="Calibri"/>
        <family val="2"/>
        <scheme val="minor"/>
      </rPr>
      <t>Journal of Clinical Onc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(15_suppl), 2061–2061. https://doi.org/10.1200/JCO.2017.35.15_suppl.2061</t>
    </r>
  </si>
  <si>
    <t>Bacteroides thetaiotaomicron</t>
  </si>
  <si>
    <r>
      <t xml:space="preserve">Thetanix live biotherapeutic, containing live </t>
    </r>
    <r>
      <rPr>
        <i/>
        <sz val="12"/>
        <color theme="1"/>
        <rFont val="Calibri"/>
        <family val="2"/>
        <scheme val="minor"/>
      </rPr>
      <t>B. theta</t>
    </r>
  </si>
  <si>
    <t>NCT02704728</t>
  </si>
  <si>
    <t>&lt;div class="csl-entry"&gt;Hansen, R., Sanderson, I. R., Muhammed, R., Allen, S., Tzivinikos, C., Henderson, P., Gervais, L., Jeffery, I. B., Mullins, D. P., O’Herlihy, E. A., Weinberg, J. D., Kitson, G., Russell, R. K., &amp;#38; Wilson, D. C. (2021). A Double-Blind, Placebo-Controlled Trial to Assess Safety and Tolerability of (Thetanix) Bacteroides thetaiotaomicron in Adolescent Crohn’s Disease. &lt;i&gt;Clinical and Translational Gastroenterology&lt;/i&gt;, &lt;i&gt;12&lt;/i&gt;(1), e00287. https://doi.org/10.14309/ctg.0000000000000287&lt;/div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222222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0" fontId="3" fillId="3" borderId="0" xfId="0" applyFont="1" applyFill="1"/>
    <xf numFmtId="0" fontId="0" fillId="3" borderId="0" xfId="0" applyFont="1" applyFill="1"/>
    <xf numFmtId="0" fontId="0" fillId="2" borderId="0" xfId="0" applyFont="1" applyFill="1"/>
    <xf numFmtId="0" fontId="0" fillId="0" borderId="0" xfId="0" applyFill="1"/>
    <xf numFmtId="0" fontId="4" fillId="3" borderId="0" xfId="0" applyFont="1" applyFill="1"/>
    <xf numFmtId="0" fontId="2" fillId="0" borderId="0" xfId="0" applyFont="1"/>
    <xf numFmtId="0" fontId="2" fillId="0" borderId="0" xfId="0" applyFont="1" applyFill="1"/>
    <xf numFmtId="0" fontId="0" fillId="0" borderId="0" xfId="0" applyFont="1" applyFill="1"/>
    <xf numFmtId="0" fontId="5" fillId="2" borderId="0" xfId="0" applyFont="1" applyFill="1"/>
    <xf numFmtId="0" fontId="5" fillId="3" borderId="0" xfId="0" applyFont="1" applyFill="1"/>
    <xf numFmtId="0" fontId="6" fillId="2" borderId="0" xfId="0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77B41-779D-7746-A2BB-930219B72005}">
  <dimension ref="A1:K170"/>
  <sheetViews>
    <sheetView tabSelected="1" topLeftCell="A50" zoomScale="118" workbookViewId="0">
      <selection activeCell="J79" sqref="J79"/>
    </sheetView>
  </sheetViews>
  <sheetFormatPr baseColWidth="10" defaultRowHeight="16" x14ac:dyDescent="0.2"/>
  <cols>
    <col min="1" max="1" width="12.33203125" bestFit="1" customWidth="1"/>
    <col min="2" max="2" width="31.1640625" bestFit="1" customWidth="1"/>
    <col min="3" max="3" width="29.5" customWidth="1"/>
    <col min="4" max="4" width="34.6640625" bestFit="1" customWidth="1"/>
    <col min="5" max="5" width="19.1640625" bestFit="1" customWidth="1"/>
    <col min="6" max="6" width="32.1640625" bestFit="1" customWidth="1"/>
    <col min="7" max="7" width="15.6640625" bestFit="1" customWidth="1"/>
    <col min="8" max="8" width="25" bestFit="1" customWidth="1"/>
    <col min="9" max="9" width="22.5" bestFit="1" customWidth="1"/>
    <col min="10" max="10" width="255.6640625" customWidth="1"/>
  </cols>
  <sheetData>
    <row r="1" spans="1:11" x14ac:dyDescent="0.2">
      <c r="A1" s="1" t="s">
        <v>354</v>
      </c>
      <c r="B1" s="1" t="s">
        <v>73</v>
      </c>
      <c r="C1" s="1" t="s">
        <v>0</v>
      </c>
      <c r="D1" s="1" t="s">
        <v>1</v>
      </c>
      <c r="E1" s="1" t="s">
        <v>3</v>
      </c>
      <c r="F1" s="1" t="s">
        <v>55</v>
      </c>
      <c r="G1" s="1" t="s">
        <v>48</v>
      </c>
      <c r="H1" s="1" t="s">
        <v>2</v>
      </c>
      <c r="I1" s="1" t="s">
        <v>53</v>
      </c>
      <c r="J1" s="1" t="s">
        <v>572</v>
      </c>
    </row>
    <row r="2" spans="1:11" x14ac:dyDescent="0.2">
      <c r="A2" s="4" t="s">
        <v>281</v>
      </c>
      <c r="B2" s="4" t="s">
        <v>31</v>
      </c>
      <c r="C2" s="7" t="s">
        <v>30</v>
      </c>
      <c r="D2" s="4" t="s">
        <v>27</v>
      </c>
      <c r="E2" s="4" t="s">
        <v>6</v>
      </c>
      <c r="F2" s="4" t="s">
        <v>28</v>
      </c>
      <c r="G2" s="4" t="s">
        <v>35</v>
      </c>
      <c r="H2" s="4" t="s">
        <v>8</v>
      </c>
      <c r="I2" s="6" t="s">
        <v>29</v>
      </c>
      <c r="J2" s="4" t="s">
        <v>571</v>
      </c>
      <c r="K2" s="17"/>
    </row>
    <row r="3" spans="1:11" x14ac:dyDescent="0.2">
      <c r="A3" s="2" t="s">
        <v>281</v>
      </c>
      <c r="B3" s="2" t="s">
        <v>203</v>
      </c>
      <c r="C3" s="8" t="s">
        <v>30</v>
      </c>
      <c r="D3" s="2" t="s">
        <v>27</v>
      </c>
      <c r="E3" s="2" t="s">
        <v>6</v>
      </c>
      <c r="F3" s="2" t="s">
        <v>32</v>
      </c>
      <c r="G3" s="2" t="s">
        <v>34</v>
      </c>
      <c r="H3" s="2" t="s">
        <v>8</v>
      </c>
      <c r="I3" s="2" t="s">
        <v>33</v>
      </c>
      <c r="J3" s="2" t="s">
        <v>573</v>
      </c>
      <c r="K3" s="9"/>
    </row>
    <row r="4" spans="1:11" x14ac:dyDescent="0.2">
      <c r="A4" s="4" t="s">
        <v>281</v>
      </c>
      <c r="B4" s="4" t="s">
        <v>203</v>
      </c>
      <c r="C4" s="4" t="s">
        <v>30</v>
      </c>
      <c r="D4" s="4" t="s">
        <v>38</v>
      </c>
      <c r="E4" s="4" t="s">
        <v>6</v>
      </c>
      <c r="F4" s="4" t="s">
        <v>39</v>
      </c>
      <c r="G4" s="4" t="s">
        <v>35</v>
      </c>
      <c r="H4" s="4" t="s">
        <v>36</v>
      </c>
      <c r="I4" s="4" t="s">
        <v>37</v>
      </c>
      <c r="J4" s="4" t="s">
        <v>574</v>
      </c>
      <c r="K4" s="9"/>
    </row>
    <row r="5" spans="1:11" x14ac:dyDescent="0.2">
      <c r="A5" s="2" t="s">
        <v>281</v>
      </c>
      <c r="B5" s="2" t="s">
        <v>144</v>
      </c>
      <c r="C5" s="2" t="s">
        <v>30</v>
      </c>
      <c r="D5" s="2" t="s">
        <v>76</v>
      </c>
      <c r="E5" s="2" t="s">
        <v>6</v>
      </c>
      <c r="F5" s="2" t="s">
        <v>75</v>
      </c>
      <c r="G5" s="2" t="s">
        <v>35</v>
      </c>
      <c r="H5" s="2" t="s">
        <v>60</v>
      </c>
      <c r="I5" s="2" t="s">
        <v>74</v>
      </c>
      <c r="J5" s="2" t="s">
        <v>575</v>
      </c>
      <c r="K5" s="9"/>
    </row>
    <row r="6" spans="1:11" x14ac:dyDescent="0.2">
      <c r="A6" s="4" t="s">
        <v>281</v>
      </c>
      <c r="B6" s="4" t="s">
        <v>5</v>
      </c>
      <c r="C6" s="4" t="s">
        <v>30</v>
      </c>
      <c r="D6" s="4" t="s">
        <v>88</v>
      </c>
      <c r="E6" s="4" t="s">
        <v>6</v>
      </c>
      <c r="F6" s="4" t="s">
        <v>87</v>
      </c>
      <c r="G6" s="4" t="s">
        <v>35</v>
      </c>
      <c r="H6" s="4" t="s">
        <v>36</v>
      </c>
      <c r="I6" s="4" t="s">
        <v>86</v>
      </c>
      <c r="J6" s="4" t="s">
        <v>47</v>
      </c>
      <c r="K6" s="9"/>
    </row>
    <row r="7" spans="1:11" x14ac:dyDescent="0.2">
      <c r="A7" s="2" t="s">
        <v>281</v>
      </c>
      <c r="B7" s="2" t="s">
        <v>103</v>
      </c>
      <c r="C7" s="2" t="s">
        <v>30</v>
      </c>
      <c r="D7" s="2" t="s">
        <v>104</v>
      </c>
      <c r="E7" s="2" t="s">
        <v>6</v>
      </c>
      <c r="F7" s="2" t="s">
        <v>105</v>
      </c>
      <c r="G7" s="2" t="s">
        <v>12</v>
      </c>
      <c r="H7" s="2" t="s">
        <v>8</v>
      </c>
      <c r="I7" s="2" t="s">
        <v>106</v>
      </c>
      <c r="J7" s="2" t="s">
        <v>576</v>
      </c>
      <c r="K7" s="9"/>
    </row>
    <row r="8" spans="1:11" x14ac:dyDescent="0.2">
      <c r="A8" s="4" t="s">
        <v>281</v>
      </c>
      <c r="B8" s="4" t="s">
        <v>115</v>
      </c>
      <c r="C8" s="4" t="s">
        <v>30</v>
      </c>
      <c r="D8" s="4" t="s">
        <v>116</v>
      </c>
      <c r="E8" s="4" t="s">
        <v>6</v>
      </c>
      <c r="F8" s="4" t="s">
        <v>47</v>
      </c>
      <c r="G8" s="4" t="s">
        <v>47</v>
      </c>
      <c r="H8" s="4" t="s">
        <v>8</v>
      </c>
      <c r="I8" s="4" t="s">
        <v>117</v>
      </c>
      <c r="J8" s="4" t="s">
        <v>577</v>
      </c>
      <c r="K8" s="9"/>
    </row>
    <row r="9" spans="1:11" x14ac:dyDescent="0.2">
      <c r="A9" s="2" t="s">
        <v>281</v>
      </c>
      <c r="B9" s="2" t="s">
        <v>130</v>
      </c>
      <c r="C9" s="2" t="s">
        <v>30</v>
      </c>
      <c r="D9" s="2" t="s">
        <v>131</v>
      </c>
      <c r="E9" s="2" t="s">
        <v>6</v>
      </c>
      <c r="F9" s="2" t="s">
        <v>129</v>
      </c>
      <c r="G9" s="2" t="s">
        <v>35</v>
      </c>
      <c r="H9" s="2" t="s">
        <v>36</v>
      </c>
      <c r="I9" s="2" t="s">
        <v>132</v>
      </c>
      <c r="J9" s="2" t="s">
        <v>578</v>
      </c>
      <c r="K9" s="9"/>
    </row>
    <row r="10" spans="1:11" x14ac:dyDescent="0.2">
      <c r="A10" s="4" t="s">
        <v>281</v>
      </c>
      <c r="B10" s="4" t="s">
        <v>144</v>
      </c>
      <c r="C10" s="4" t="s">
        <v>30</v>
      </c>
      <c r="D10" s="4" t="s">
        <v>153</v>
      </c>
      <c r="E10" s="4" t="s">
        <v>6</v>
      </c>
      <c r="F10" s="4" t="s">
        <v>11</v>
      </c>
      <c r="G10" s="4" t="s">
        <v>51</v>
      </c>
      <c r="H10" s="4" t="s">
        <v>154</v>
      </c>
      <c r="I10" s="4" t="s">
        <v>155</v>
      </c>
      <c r="J10" s="4" t="s">
        <v>47</v>
      </c>
      <c r="K10" s="9"/>
    </row>
    <row r="11" spans="1:11" x14ac:dyDescent="0.2">
      <c r="A11" s="2" t="s">
        <v>281</v>
      </c>
      <c r="B11" s="2" t="s">
        <v>144</v>
      </c>
      <c r="C11" s="2" t="s">
        <v>30</v>
      </c>
      <c r="D11" s="2" t="s">
        <v>158</v>
      </c>
      <c r="E11" s="2" t="s">
        <v>6</v>
      </c>
      <c r="F11" s="2" t="s">
        <v>159</v>
      </c>
      <c r="G11" s="2" t="s">
        <v>51</v>
      </c>
      <c r="H11" s="2" t="s">
        <v>156</v>
      </c>
      <c r="I11" s="2" t="s">
        <v>157</v>
      </c>
      <c r="J11" s="2" t="s">
        <v>47</v>
      </c>
      <c r="K11" s="9"/>
    </row>
    <row r="12" spans="1:11" x14ac:dyDescent="0.2">
      <c r="A12" s="4" t="s">
        <v>281</v>
      </c>
      <c r="B12" s="4" t="s">
        <v>144</v>
      </c>
      <c r="C12" s="4" t="s">
        <v>30</v>
      </c>
      <c r="D12" s="4" t="s">
        <v>160</v>
      </c>
      <c r="E12" s="4" t="s">
        <v>6</v>
      </c>
      <c r="F12" s="4" t="s">
        <v>161</v>
      </c>
      <c r="G12" s="4" t="s">
        <v>35</v>
      </c>
      <c r="H12" s="4" t="s">
        <v>36</v>
      </c>
      <c r="I12" s="4" t="s">
        <v>162</v>
      </c>
      <c r="J12" s="4" t="s">
        <v>579</v>
      </c>
      <c r="K12" s="9"/>
    </row>
    <row r="13" spans="1:11" x14ac:dyDescent="0.2">
      <c r="A13" s="2" t="s">
        <v>281</v>
      </c>
      <c r="B13" s="2" t="s">
        <v>210</v>
      </c>
      <c r="C13" s="2" t="s">
        <v>30</v>
      </c>
      <c r="D13" s="2" t="s">
        <v>457</v>
      </c>
      <c r="E13" s="2" t="s">
        <v>6</v>
      </c>
      <c r="F13" s="2" t="s">
        <v>305</v>
      </c>
      <c r="G13" s="2" t="s">
        <v>35</v>
      </c>
      <c r="H13" s="2" t="s">
        <v>8</v>
      </c>
      <c r="I13" s="2" t="s">
        <v>306</v>
      </c>
      <c r="J13" s="2" t="s">
        <v>580</v>
      </c>
      <c r="K13" s="9"/>
    </row>
    <row r="14" spans="1:11" x14ac:dyDescent="0.2">
      <c r="A14" s="4" t="s">
        <v>281</v>
      </c>
      <c r="B14" s="4" t="s">
        <v>307</v>
      </c>
      <c r="C14" s="4" t="s">
        <v>30</v>
      </c>
      <c r="D14" s="4" t="s">
        <v>310</v>
      </c>
      <c r="E14" s="4" t="s">
        <v>6</v>
      </c>
      <c r="F14" s="4" t="s">
        <v>311</v>
      </c>
      <c r="G14" s="4" t="s">
        <v>35</v>
      </c>
      <c r="H14" s="4" t="s">
        <v>36</v>
      </c>
      <c r="I14" s="4" t="s">
        <v>312</v>
      </c>
      <c r="J14" s="4" t="s">
        <v>47</v>
      </c>
      <c r="K14" s="9"/>
    </row>
    <row r="15" spans="1:11" x14ac:dyDescent="0.2">
      <c r="A15" s="2" t="s">
        <v>281</v>
      </c>
      <c r="B15" s="2" t="s">
        <v>313</v>
      </c>
      <c r="C15" s="2" t="s">
        <v>30</v>
      </c>
      <c r="D15" s="2" t="s">
        <v>314</v>
      </c>
      <c r="E15" s="2" t="s">
        <v>6</v>
      </c>
      <c r="F15" s="2" t="s">
        <v>315</v>
      </c>
      <c r="G15" s="2" t="s">
        <v>35</v>
      </c>
      <c r="H15" s="2" t="s">
        <v>8</v>
      </c>
      <c r="I15" s="2" t="s">
        <v>316</v>
      </c>
      <c r="J15" s="2" t="s">
        <v>47</v>
      </c>
      <c r="K15" s="9"/>
    </row>
    <row r="16" spans="1:11" x14ac:dyDescent="0.2">
      <c r="A16" s="4" t="s">
        <v>281</v>
      </c>
      <c r="B16" s="4" t="s">
        <v>5</v>
      </c>
      <c r="C16" s="4" t="s">
        <v>30</v>
      </c>
      <c r="D16" s="4" t="s">
        <v>320</v>
      </c>
      <c r="E16" s="4" t="s">
        <v>6</v>
      </c>
      <c r="F16" s="4" t="s">
        <v>321</v>
      </c>
      <c r="G16" s="4" t="s">
        <v>35</v>
      </c>
      <c r="H16" s="4" t="s">
        <v>36</v>
      </c>
      <c r="I16" s="4" t="s">
        <v>322</v>
      </c>
      <c r="J16" s="4" t="s">
        <v>47</v>
      </c>
      <c r="K16" s="9"/>
    </row>
    <row r="17" spans="1:11" x14ac:dyDescent="0.2">
      <c r="A17" s="2" t="s">
        <v>281</v>
      </c>
      <c r="B17" s="2" t="s">
        <v>335</v>
      </c>
      <c r="C17" s="2" t="s">
        <v>30</v>
      </c>
      <c r="D17" s="2" t="s">
        <v>332</v>
      </c>
      <c r="E17" s="2" t="s">
        <v>6</v>
      </c>
      <c r="F17" s="2" t="s">
        <v>333</v>
      </c>
      <c r="G17" s="2" t="s">
        <v>51</v>
      </c>
      <c r="H17" s="2" t="s">
        <v>36</v>
      </c>
      <c r="I17" s="2" t="s">
        <v>334</v>
      </c>
      <c r="J17" s="2" t="s">
        <v>47</v>
      </c>
      <c r="K17" s="9"/>
    </row>
    <row r="18" spans="1:11" x14ac:dyDescent="0.2">
      <c r="A18" s="4" t="s">
        <v>281</v>
      </c>
      <c r="B18" s="4" t="s">
        <v>144</v>
      </c>
      <c r="C18" s="4" t="s">
        <v>30</v>
      </c>
      <c r="D18" s="4" t="s">
        <v>336</v>
      </c>
      <c r="E18" s="4" t="s">
        <v>6</v>
      </c>
      <c r="F18" s="4" t="s">
        <v>337</v>
      </c>
      <c r="G18" s="4" t="s">
        <v>51</v>
      </c>
      <c r="H18" s="4" t="s">
        <v>47</v>
      </c>
      <c r="I18" s="4" t="s">
        <v>338</v>
      </c>
      <c r="J18" s="4" t="s">
        <v>47</v>
      </c>
      <c r="K18" s="9"/>
    </row>
    <row r="19" spans="1:11" x14ac:dyDescent="0.2">
      <c r="A19" s="2" t="s">
        <v>281</v>
      </c>
      <c r="B19" s="2" t="s">
        <v>335</v>
      </c>
      <c r="C19" s="2" t="s">
        <v>30</v>
      </c>
      <c r="D19" s="2" t="s">
        <v>358</v>
      </c>
      <c r="E19" s="2" t="s">
        <v>6</v>
      </c>
      <c r="F19" s="2" t="s">
        <v>47</v>
      </c>
      <c r="G19" s="2" t="s">
        <v>359</v>
      </c>
      <c r="H19" s="2" t="s">
        <v>30</v>
      </c>
      <c r="I19" s="2" t="s">
        <v>30</v>
      </c>
      <c r="J19" s="2" t="s">
        <v>581</v>
      </c>
      <c r="K19" s="9"/>
    </row>
    <row r="20" spans="1:11" x14ac:dyDescent="0.2">
      <c r="A20" s="4" t="s">
        <v>281</v>
      </c>
      <c r="B20" s="4" t="s">
        <v>67</v>
      </c>
      <c r="C20" s="4" t="s">
        <v>30</v>
      </c>
      <c r="D20" s="4" t="s">
        <v>362</v>
      </c>
      <c r="E20" s="4" t="s">
        <v>6</v>
      </c>
      <c r="F20" s="4" t="s">
        <v>363</v>
      </c>
      <c r="G20" s="4" t="s">
        <v>35</v>
      </c>
      <c r="H20" s="4" t="s">
        <v>8</v>
      </c>
      <c r="I20" s="4" t="s">
        <v>364</v>
      </c>
      <c r="J20" s="4" t="s">
        <v>582</v>
      </c>
      <c r="K20" s="9"/>
    </row>
    <row r="21" spans="1:11" x14ac:dyDescent="0.2">
      <c r="A21" s="2" t="s">
        <v>281</v>
      </c>
      <c r="B21" s="2" t="s">
        <v>144</v>
      </c>
      <c r="C21" s="2" t="s">
        <v>30</v>
      </c>
      <c r="D21" s="2" t="s">
        <v>449</v>
      </c>
      <c r="E21" s="2" t="s">
        <v>6</v>
      </c>
      <c r="F21" s="2" t="s">
        <v>450</v>
      </c>
      <c r="G21" s="2" t="s">
        <v>35</v>
      </c>
      <c r="H21" s="2" t="s">
        <v>8</v>
      </c>
      <c r="I21" s="2" t="s">
        <v>451</v>
      </c>
      <c r="J21" s="2" t="s">
        <v>47</v>
      </c>
      <c r="K21" s="9"/>
    </row>
    <row r="22" spans="1:11" x14ac:dyDescent="0.2">
      <c r="A22" s="4" t="s">
        <v>281</v>
      </c>
      <c r="B22" s="4" t="s">
        <v>180</v>
      </c>
      <c r="C22" s="4" t="s">
        <v>30</v>
      </c>
      <c r="D22" s="4" t="s">
        <v>452</v>
      </c>
      <c r="E22" s="4" t="s">
        <v>6</v>
      </c>
      <c r="F22" s="4" t="s">
        <v>321</v>
      </c>
      <c r="G22" s="4" t="s">
        <v>7</v>
      </c>
      <c r="H22" s="4" t="s">
        <v>36</v>
      </c>
      <c r="I22" s="4" t="s">
        <v>453</v>
      </c>
      <c r="J22" s="4" t="s">
        <v>47</v>
      </c>
      <c r="K22" s="9"/>
    </row>
    <row r="23" spans="1:11" x14ac:dyDescent="0.2">
      <c r="A23" s="2" t="s">
        <v>281</v>
      </c>
      <c r="B23" s="2" t="s">
        <v>417</v>
      </c>
      <c r="C23" s="2" t="s">
        <v>30</v>
      </c>
      <c r="D23" s="2" t="s">
        <v>454</v>
      </c>
      <c r="E23" s="2" t="s">
        <v>6</v>
      </c>
      <c r="F23" s="2" t="s">
        <v>455</v>
      </c>
      <c r="G23" s="2" t="s">
        <v>35</v>
      </c>
      <c r="H23" s="2" t="s">
        <v>36</v>
      </c>
      <c r="I23" s="2" t="s">
        <v>456</v>
      </c>
      <c r="J23" s="2" t="s">
        <v>47</v>
      </c>
      <c r="K23" s="9"/>
    </row>
    <row r="24" spans="1:11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1" x14ac:dyDescent="0.2">
      <c r="A25" s="4" t="s">
        <v>78</v>
      </c>
      <c r="B25" s="4" t="s">
        <v>149</v>
      </c>
      <c r="C25" s="4" t="s">
        <v>82</v>
      </c>
      <c r="D25" s="4" t="s">
        <v>81</v>
      </c>
      <c r="E25" s="4" t="s">
        <v>6</v>
      </c>
      <c r="F25" s="4" t="s">
        <v>80</v>
      </c>
      <c r="G25" s="4" t="s">
        <v>35</v>
      </c>
      <c r="H25" s="4" t="s">
        <v>77</v>
      </c>
      <c r="I25" s="4" t="s">
        <v>79</v>
      </c>
      <c r="J25" s="4" t="s">
        <v>583</v>
      </c>
      <c r="K25" s="9"/>
    </row>
    <row r="26" spans="1:11" x14ac:dyDescent="0.2">
      <c r="A26" s="2" t="s">
        <v>78</v>
      </c>
      <c r="B26" s="2" t="s">
        <v>150</v>
      </c>
      <c r="C26" s="2" t="s">
        <v>47</v>
      </c>
      <c r="D26" s="2" t="s">
        <v>84</v>
      </c>
      <c r="E26" s="2" t="s">
        <v>6</v>
      </c>
      <c r="F26" s="2" t="s">
        <v>85</v>
      </c>
      <c r="G26" s="2" t="s">
        <v>7</v>
      </c>
      <c r="H26" s="2" t="s">
        <v>36</v>
      </c>
      <c r="I26" s="2" t="s">
        <v>83</v>
      </c>
      <c r="J26" s="2" t="s">
        <v>47</v>
      </c>
      <c r="K26" s="9"/>
    </row>
    <row r="27" spans="1:11" x14ac:dyDescent="0.2">
      <c r="A27" s="4" t="s">
        <v>78</v>
      </c>
      <c r="B27" s="4" t="s">
        <v>89</v>
      </c>
      <c r="C27" s="4" t="s">
        <v>47</v>
      </c>
      <c r="D27" s="4" t="s">
        <v>90</v>
      </c>
      <c r="E27" s="4" t="s">
        <v>6</v>
      </c>
      <c r="F27" s="4" t="s">
        <v>91</v>
      </c>
      <c r="G27" s="4" t="s">
        <v>62</v>
      </c>
      <c r="H27" s="4" t="s">
        <v>8</v>
      </c>
      <c r="I27" s="4" t="s">
        <v>92</v>
      </c>
      <c r="J27" s="4" t="s">
        <v>584</v>
      </c>
      <c r="K27" s="9"/>
    </row>
    <row r="28" spans="1:11" x14ac:dyDescent="0.2">
      <c r="A28" s="2" t="s">
        <v>78</v>
      </c>
      <c r="B28" s="2" t="s">
        <v>95</v>
      </c>
      <c r="C28" s="3" t="s">
        <v>93</v>
      </c>
      <c r="D28" s="2" t="s">
        <v>94</v>
      </c>
      <c r="E28" s="2" t="s">
        <v>6</v>
      </c>
      <c r="F28" s="2" t="s">
        <v>96</v>
      </c>
      <c r="G28" s="2" t="s">
        <v>35</v>
      </c>
      <c r="H28" s="2" t="s">
        <v>97</v>
      </c>
      <c r="I28" s="2" t="s">
        <v>98</v>
      </c>
      <c r="J28" s="2" t="s">
        <v>47</v>
      </c>
      <c r="K28" s="9"/>
    </row>
    <row r="29" spans="1:11" x14ac:dyDescent="0.2">
      <c r="A29" s="4" t="s">
        <v>78</v>
      </c>
      <c r="B29" s="4" t="s">
        <v>100</v>
      </c>
      <c r="C29" s="4" t="s">
        <v>47</v>
      </c>
      <c r="D29" s="4" t="s">
        <v>99</v>
      </c>
      <c r="E29" s="4" t="s">
        <v>6</v>
      </c>
      <c r="F29" s="4" t="s">
        <v>101</v>
      </c>
      <c r="G29" s="4" t="s">
        <v>51</v>
      </c>
      <c r="H29" s="4" t="s">
        <v>8</v>
      </c>
      <c r="I29" s="4" t="s">
        <v>102</v>
      </c>
      <c r="J29" s="4" t="s">
        <v>585</v>
      </c>
      <c r="K29" s="9"/>
    </row>
    <row r="30" spans="1:11" x14ac:dyDescent="0.2">
      <c r="A30" s="2" t="s">
        <v>78</v>
      </c>
      <c r="B30" s="2" t="s">
        <v>107</v>
      </c>
      <c r="C30" s="3" t="s">
        <v>108</v>
      </c>
      <c r="D30" s="2" t="s">
        <v>360</v>
      </c>
      <c r="E30" s="2" t="s">
        <v>6</v>
      </c>
      <c r="F30" s="2" t="s">
        <v>109</v>
      </c>
      <c r="G30" s="2" t="s">
        <v>47</v>
      </c>
      <c r="H30" s="2" t="s">
        <v>47</v>
      </c>
      <c r="I30" s="2" t="s">
        <v>110</v>
      </c>
      <c r="J30" s="2" t="s">
        <v>586</v>
      </c>
      <c r="K30" s="9"/>
    </row>
    <row r="31" spans="1:11" x14ac:dyDescent="0.2">
      <c r="A31" s="4" t="s">
        <v>78</v>
      </c>
      <c r="B31" s="4" t="s">
        <v>335</v>
      </c>
      <c r="C31" s="5" t="s">
        <v>111</v>
      </c>
      <c r="D31" s="4" t="s">
        <v>112</v>
      </c>
      <c r="E31" s="4" t="s">
        <v>6</v>
      </c>
      <c r="F31" s="4" t="s">
        <v>113</v>
      </c>
      <c r="G31" s="4" t="s">
        <v>35</v>
      </c>
      <c r="H31" s="4" t="s">
        <v>8</v>
      </c>
      <c r="I31" s="4" t="s">
        <v>114</v>
      </c>
      <c r="J31" s="4" t="s">
        <v>587</v>
      </c>
      <c r="K31" s="9"/>
    </row>
    <row r="32" spans="1:11" x14ac:dyDescent="0.2">
      <c r="A32" s="2" t="s">
        <v>78</v>
      </c>
      <c r="B32" s="2" t="s">
        <v>118</v>
      </c>
      <c r="C32" s="3" t="s">
        <v>119</v>
      </c>
      <c r="D32" s="2" t="s">
        <v>120</v>
      </c>
      <c r="E32" s="2" t="s">
        <v>6</v>
      </c>
      <c r="F32" s="2" t="s">
        <v>121</v>
      </c>
      <c r="G32" s="2" t="s">
        <v>35</v>
      </c>
      <c r="H32" s="2" t="s">
        <v>8</v>
      </c>
      <c r="I32" s="2" t="s">
        <v>122</v>
      </c>
      <c r="J32" s="2" t="s">
        <v>588</v>
      </c>
      <c r="K32" s="9"/>
    </row>
    <row r="33" spans="1:11" x14ac:dyDescent="0.2">
      <c r="A33" s="4" t="s">
        <v>78</v>
      </c>
      <c r="B33" s="4" t="s">
        <v>123</v>
      </c>
      <c r="C33" s="5" t="s">
        <v>127</v>
      </c>
      <c r="D33" s="4" t="s">
        <v>128</v>
      </c>
      <c r="E33" s="4" t="s">
        <v>6</v>
      </c>
      <c r="F33" s="4" t="s">
        <v>125</v>
      </c>
      <c r="G33" s="4" t="s">
        <v>35</v>
      </c>
      <c r="H33" s="4" t="s">
        <v>8</v>
      </c>
      <c r="I33" s="10" t="s">
        <v>124</v>
      </c>
      <c r="J33" s="4" t="s">
        <v>589</v>
      </c>
      <c r="K33" s="9"/>
    </row>
    <row r="34" spans="1:11" x14ac:dyDescent="0.2">
      <c r="A34" s="2" t="s">
        <v>78</v>
      </c>
      <c r="B34" s="2" t="s">
        <v>142</v>
      </c>
      <c r="C34" s="3" t="s">
        <v>138</v>
      </c>
      <c r="D34" s="2" t="s">
        <v>139</v>
      </c>
      <c r="E34" s="2" t="s">
        <v>6</v>
      </c>
      <c r="F34" s="2" t="s">
        <v>141</v>
      </c>
      <c r="G34" s="2" t="s">
        <v>7</v>
      </c>
      <c r="H34" s="2" t="s">
        <v>8</v>
      </c>
      <c r="I34" s="2" t="s">
        <v>140</v>
      </c>
      <c r="J34" s="2" t="s">
        <v>590</v>
      </c>
      <c r="K34" s="9"/>
    </row>
    <row r="35" spans="1:11" x14ac:dyDescent="0.2">
      <c r="A35" s="4" t="s">
        <v>78</v>
      </c>
      <c r="B35" s="4" t="s">
        <v>144</v>
      </c>
      <c r="C35" s="5" t="s">
        <v>143</v>
      </c>
      <c r="D35" s="4" t="s">
        <v>145</v>
      </c>
      <c r="E35" s="4" t="s">
        <v>6</v>
      </c>
      <c r="F35" s="4" t="s">
        <v>146</v>
      </c>
      <c r="G35" s="4" t="s">
        <v>12</v>
      </c>
      <c r="H35" s="4" t="s">
        <v>8</v>
      </c>
      <c r="I35" s="4" t="s">
        <v>147</v>
      </c>
      <c r="J35" s="4" t="s">
        <v>591</v>
      </c>
      <c r="K35" s="9"/>
    </row>
    <row r="36" spans="1:11" x14ac:dyDescent="0.2">
      <c r="A36" s="2" t="s">
        <v>78</v>
      </c>
      <c r="B36" s="2" t="s">
        <v>180</v>
      </c>
      <c r="C36" s="8" t="s">
        <v>47</v>
      </c>
      <c r="D36" s="2" t="s">
        <v>234</v>
      </c>
      <c r="E36" s="2" t="s">
        <v>47</v>
      </c>
      <c r="F36" s="2" t="s">
        <v>227</v>
      </c>
      <c r="G36" s="2" t="s">
        <v>7</v>
      </c>
      <c r="H36" s="2" t="s">
        <v>36</v>
      </c>
      <c r="I36" s="2" t="s">
        <v>226</v>
      </c>
      <c r="J36" s="2" t="s">
        <v>592</v>
      </c>
      <c r="K36" s="9"/>
    </row>
    <row r="37" spans="1:11" x14ac:dyDescent="0.2">
      <c r="A37" s="4" t="s">
        <v>78</v>
      </c>
      <c r="B37" s="4" t="s">
        <v>67</v>
      </c>
      <c r="C37" s="4" t="s">
        <v>231</v>
      </c>
      <c r="D37" s="4" t="s">
        <v>235</v>
      </c>
      <c r="E37" s="4" t="s">
        <v>6</v>
      </c>
      <c r="F37" s="4" t="s">
        <v>227</v>
      </c>
      <c r="G37" s="4" t="s">
        <v>7</v>
      </c>
      <c r="H37" s="4" t="s">
        <v>8</v>
      </c>
      <c r="I37" s="4" t="s">
        <v>228</v>
      </c>
      <c r="J37" s="4" t="s">
        <v>47</v>
      </c>
      <c r="K37" s="9"/>
    </row>
    <row r="38" spans="1:11" x14ac:dyDescent="0.2">
      <c r="A38" s="2" t="s">
        <v>78</v>
      </c>
      <c r="B38" s="2" t="s">
        <v>230</v>
      </c>
      <c r="C38" s="2" t="s">
        <v>231</v>
      </c>
      <c r="D38" s="2" t="s">
        <v>236</v>
      </c>
      <c r="E38" s="2" t="s">
        <v>47</v>
      </c>
      <c r="F38" s="2" t="s">
        <v>227</v>
      </c>
      <c r="G38" s="2" t="s">
        <v>7</v>
      </c>
      <c r="H38" s="2" t="s">
        <v>8</v>
      </c>
      <c r="I38" s="2" t="s">
        <v>229</v>
      </c>
      <c r="J38" s="2" t="s">
        <v>593</v>
      </c>
      <c r="K38" s="9"/>
    </row>
    <row r="39" spans="1:11" x14ac:dyDescent="0.2">
      <c r="A39" s="4" t="s">
        <v>78</v>
      </c>
      <c r="B39" s="4" t="s">
        <v>232</v>
      </c>
      <c r="C39" s="4" t="s">
        <v>231</v>
      </c>
      <c r="D39" s="4" t="s">
        <v>235</v>
      </c>
      <c r="E39" s="4" t="s">
        <v>47</v>
      </c>
      <c r="F39" s="4" t="s">
        <v>227</v>
      </c>
      <c r="G39" s="4" t="s">
        <v>7</v>
      </c>
      <c r="H39" s="4" t="s">
        <v>8</v>
      </c>
      <c r="I39" s="4" t="s">
        <v>233</v>
      </c>
      <c r="J39" s="4" t="s">
        <v>594</v>
      </c>
      <c r="K39" s="9"/>
    </row>
    <row r="40" spans="1:11" x14ac:dyDescent="0.2">
      <c r="A40" s="2" t="s">
        <v>78</v>
      </c>
      <c r="B40" s="2" t="s">
        <v>67</v>
      </c>
      <c r="C40" s="2" t="s">
        <v>47</v>
      </c>
      <c r="D40" s="2" t="s">
        <v>241</v>
      </c>
      <c r="E40" s="2" t="s">
        <v>47</v>
      </c>
      <c r="F40" s="2" t="s">
        <v>238</v>
      </c>
      <c r="G40" s="2" t="s">
        <v>51</v>
      </c>
      <c r="H40" s="2" t="s">
        <v>22</v>
      </c>
      <c r="I40" s="2" t="s">
        <v>237</v>
      </c>
      <c r="J40" s="2" t="s">
        <v>47</v>
      </c>
      <c r="K40" s="9"/>
    </row>
    <row r="41" spans="1:11" x14ac:dyDescent="0.2">
      <c r="A41" s="4" t="s">
        <v>78</v>
      </c>
      <c r="B41" s="4" t="s">
        <v>230</v>
      </c>
      <c r="C41" s="4" t="s">
        <v>47</v>
      </c>
      <c r="D41" s="4" t="s">
        <v>243</v>
      </c>
      <c r="E41" s="4" t="s">
        <v>6</v>
      </c>
      <c r="F41" s="4" t="s">
        <v>238</v>
      </c>
      <c r="G41" s="4" t="s">
        <v>51</v>
      </c>
      <c r="H41" s="4" t="s">
        <v>8</v>
      </c>
      <c r="I41" s="4" t="s">
        <v>239</v>
      </c>
      <c r="J41" s="4" t="s">
        <v>595</v>
      </c>
      <c r="K41" s="9"/>
    </row>
    <row r="42" spans="1:11" x14ac:dyDescent="0.2">
      <c r="A42" s="2" t="s">
        <v>78</v>
      </c>
      <c r="B42" s="2" t="s">
        <v>230</v>
      </c>
      <c r="C42" s="2" t="s">
        <v>47</v>
      </c>
      <c r="D42" s="2" t="s">
        <v>242</v>
      </c>
      <c r="E42" s="2" t="s">
        <v>6</v>
      </c>
      <c r="F42" s="2" t="s">
        <v>238</v>
      </c>
      <c r="G42" s="2" t="s">
        <v>62</v>
      </c>
      <c r="H42" s="2" t="s">
        <v>8</v>
      </c>
      <c r="I42" s="2" t="s">
        <v>240</v>
      </c>
      <c r="J42" s="2" t="s">
        <v>596</v>
      </c>
      <c r="K42" s="9"/>
    </row>
    <row r="43" spans="1:11" x14ac:dyDescent="0.2">
      <c r="A43" s="4" t="s">
        <v>78</v>
      </c>
      <c r="B43" s="4" t="s">
        <v>142</v>
      </c>
      <c r="C43" s="4" t="s">
        <v>47</v>
      </c>
      <c r="D43" s="4" t="s">
        <v>244</v>
      </c>
      <c r="E43" s="4" t="s">
        <v>47</v>
      </c>
      <c r="F43" s="4" t="s">
        <v>238</v>
      </c>
      <c r="G43" s="4" t="s">
        <v>7</v>
      </c>
      <c r="H43" s="4" t="s">
        <v>60</v>
      </c>
      <c r="I43" s="4" t="s">
        <v>140</v>
      </c>
      <c r="J43" s="4" t="s">
        <v>47</v>
      </c>
      <c r="K43" s="9"/>
    </row>
    <row r="44" spans="1:11" x14ac:dyDescent="0.2">
      <c r="A44" s="2" t="s">
        <v>78</v>
      </c>
      <c r="B44" s="2" t="s">
        <v>247</v>
      </c>
      <c r="C44" s="2" t="s">
        <v>47</v>
      </c>
      <c r="D44" s="2" t="s">
        <v>245</v>
      </c>
      <c r="E44" s="2" t="s">
        <v>47</v>
      </c>
      <c r="F44" s="2" t="s">
        <v>238</v>
      </c>
      <c r="G44" s="2" t="s">
        <v>7</v>
      </c>
      <c r="H44" s="2" t="s">
        <v>36</v>
      </c>
      <c r="I44" s="2" t="s">
        <v>246</v>
      </c>
      <c r="J44" s="2" t="s">
        <v>47</v>
      </c>
    </row>
    <row r="45" spans="1:11" x14ac:dyDescent="0.2">
      <c r="A45" s="4" t="s">
        <v>78</v>
      </c>
      <c r="B45" s="4" t="s">
        <v>249</v>
      </c>
      <c r="C45" s="4" t="s">
        <v>47</v>
      </c>
      <c r="D45" s="4" t="s">
        <v>250</v>
      </c>
      <c r="E45" s="4" t="s">
        <v>251</v>
      </c>
      <c r="F45" s="4" t="s">
        <v>101</v>
      </c>
      <c r="G45" s="4" t="s">
        <v>62</v>
      </c>
      <c r="H45" s="4" t="s">
        <v>36</v>
      </c>
      <c r="I45" s="4" t="s">
        <v>248</v>
      </c>
      <c r="J45" s="4" t="s">
        <v>47</v>
      </c>
    </row>
    <row r="46" spans="1:11" x14ac:dyDescent="0.2">
      <c r="A46" s="2" t="s">
        <v>78</v>
      </c>
      <c r="B46" s="2" t="s">
        <v>254</v>
      </c>
      <c r="C46" s="2" t="s">
        <v>47</v>
      </c>
      <c r="D46" s="2" t="s">
        <v>255</v>
      </c>
      <c r="E46" s="2" t="s">
        <v>47</v>
      </c>
      <c r="F46" s="2" t="s">
        <v>252</v>
      </c>
      <c r="G46" s="2" t="s">
        <v>35</v>
      </c>
      <c r="H46" s="2" t="s">
        <v>60</v>
      </c>
      <c r="I46" s="2" t="s">
        <v>253</v>
      </c>
      <c r="J46" s="2" t="s">
        <v>47</v>
      </c>
    </row>
    <row r="47" spans="1:11" x14ac:dyDescent="0.2">
      <c r="A47" s="4" t="s">
        <v>78</v>
      </c>
      <c r="B47" s="4" t="s">
        <v>254</v>
      </c>
      <c r="C47" s="4" t="s">
        <v>47</v>
      </c>
      <c r="D47" s="4" t="s">
        <v>258</v>
      </c>
      <c r="E47" s="4" t="s">
        <v>6</v>
      </c>
      <c r="F47" s="4" t="s">
        <v>257</v>
      </c>
      <c r="G47" s="4" t="s">
        <v>51</v>
      </c>
      <c r="H47" s="4" t="s">
        <v>47</v>
      </c>
      <c r="I47" s="4" t="s">
        <v>256</v>
      </c>
      <c r="J47" s="4" t="s">
        <v>597</v>
      </c>
    </row>
    <row r="48" spans="1:11" x14ac:dyDescent="0.2">
      <c r="A48" s="2" t="s">
        <v>78</v>
      </c>
      <c r="B48" s="2" t="s">
        <v>259</v>
      </c>
      <c r="C48" s="2" t="s">
        <v>47</v>
      </c>
      <c r="D48" s="2" t="s">
        <v>258</v>
      </c>
      <c r="E48" s="2" t="s">
        <v>6</v>
      </c>
      <c r="F48" s="2" t="s">
        <v>47</v>
      </c>
      <c r="G48" s="2" t="s">
        <v>47</v>
      </c>
      <c r="H48" s="2" t="s">
        <v>47</v>
      </c>
      <c r="I48" s="2" t="s">
        <v>47</v>
      </c>
      <c r="J48" s="2" t="s">
        <v>598</v>
      </c>
    </row>
    <row r="49" spans="1:10" x14ac:dyDescent="0.2">
      <c r="A49" s="4" t="s">
        <v>78</v>
      </c>
      <c r="B49" s="4" t="s">
        <v>263</v>
      </c>
      <c r="C49" s="5" t="s">
        <v>262</v>
      </c>
      <c r="D49" s="4" t="s">
        <v>261</v>
      </c>
      <c r="E49" s="4" t="s">
        <v>6</v>
      </c>
      <c r="F49" s="4" t="s">
        <v>257</v>
      </c>
      <c r="G49" s="4" t="s">
        <v>51</v>
      </c>
      <c r="H49" s="4" t="s">
        <v>47</v>
      </c>
      <c r="I49" s="4" t="s">
        <v>260</v>
      </c>
      <c r="J49" s="4" t="s">
        <v>599</v>
      </c>
    </row>
    <row r="50" spans="1:10" x14ac:dyDescent="0.2">
      <c r="A50" s="2" t="s">
        <v>78</v>
      </c>
      <c r="B50" s="2" t="s">
        <v>254</v>
      </c>
      <c r="C50" s="3" t="s">
        <v>272</v>
      </c>
      <c r="D50" s="2" t="s">
        <v>273</v>
      </c>
      <c r="E50" s="2" t="s">
        <v>6</v>
      </c>
      <c r="F50" s="2" t="s">
        <v>271</v>
      </c>
      <c r="G50" s="2" t="s">
        <v>35</v>
      </c>
      <c r="H50" s="2" t="s">
        <v>8</v>
      </c>
      <c r="I50" s="2" t="s">
        <v>270</v>
      </c>
      <c r="J50" s="2" t="s">
        <v>600</v>
      </c>
    </row>
    <row r="51" spans="1:10" x14ac:dyDescent="0.2">
      <c r="A51" s="4" t="s">
        <v>78</v>
      </c>
      <c r="B51" s="4" t="s">
        <v>277</v>
      </c>
      <c r="C51" s="5" t="s">
        <v>276</v>
      </c>
      <c r="D51" s="4" t="s">
        <v>275</v>
      </c>
      <c r="E51" s="4" t="s">
        <v>6</v>
      </c>
      <c r="F51" s="4" t="s">
        <v>257</v>
      </c>
      <c r="G51" s="4" t="s">
        <v>51</v>
      </c>
      <c r="H51" s="4" t="s">
        <v>47</v>
      </c>
      <c r="I51" s="4" t="s">
        <v>274</v>
      </c>
      <c r="J51" s="4" t="s">
        <v>601</v>
      </c>
    </row>
    <row r="52" spans="1:10" x14ac:dyDescent="0.2">
      <c r="A52" s="2" t="s">
        <v>78</v>
      </c>
      <c r="B52" s="2" t="s">
        <v>277</v>
      </c>
      <c r="C52" s="2" t="s">
        <v>280</v>
      </c>
      <c r="D52" s="2" t="s">
        <v>279</v>
      </c>
      <c r="E52" s="2" t="s">
        <v>6</v>
      </c>
      <c r="F52" s="2" t="s">
        <v>257</v>
      </c>
      <c r="G52" s="2" t="s">
        <v>35</v>
      </c>
      <c r="H52" s="2" t="s">
        <v>47</v>
      </c>
      <c r="I52" s="2" t="s">
        <v>278</v>
      </c>
      <c r="J52" s="2" t="s">
        <v>602</v>
      </c>
    </row>
    <row r="53" spans="1:10" x14ac:dyDescent="0.2">
      <c r="A53" s="4" t="s">
        <v>78</v>
      </c>
      <c r="B53" s="4" t="s">
        <v>123</v>
      </c>
      <c r="C53" s="5" t="s">
        <v>289</v>
      </c>
      <c r="D53" s="4" t="s">
        <v>285</v>
      </c>
      <c r="E53" s="4" t="s">
        <v>6</v>
      </c>
      <c r="F53" s="4" t="s">
        <v>283</v>
      </c>
      <c r="G53" s="4" t="s">
        <v>7</v>
      </c>
      <c r="H53" s="4" t="s">
        <v>8</v>
      </c>
      <c r="I53" s="4" t="s">
        <v>282</v>
      </c>
      <c r="J53" s="4" t="s">
        <v>47</v>
      </c>
    </row>
    <row r="54" spans="1:10" x14ac:dyDescent="0.2">
      <c r="A54" s="2" t="s">
        <v>78</v>
      </c>
      <c r="B54" s="2" t="s">
        <v>288</v>
      </c>
      <c r="C54" s="3" t="s">
        <v>289</v>
      </c>
      <c r="D54" s="2" t="s">
        <v>286</v>
      </c>
      <c r="E54" s="2" t="s">
        <v>6</v>
      </c>
      <c r="F54" s="2" t="s">
        <v>283</v>
      </c>
      <c r="G54" s="2" t="s">
        <v>51</v>
      </c>
      <c r="H54" s="2" t="s">
        <v>8</v>
      </c>
      <c r="I54" s="2" t="s">
        <v>287</v>
      </c>
      <c r="J54" s="2" t="s">
        <v>47</v>
      </c>
    </row>
    <row r="55" spans="1:10" x14ac:dyDescent="0.2">
      <c r="A55" s="4" t="s">
        <v>78</v>
      </c>
      <c r="B55" s="4" t="s">
        <v>290</v>
      </c>
      <c r="C55" s="5" t="s">
        <v>292</v>
      </c>
      <c r="D55" s="4" t="s">
        <v>284</v>
      </c>
      <c r="E55" s="4" t="s">
        <v>6</v>
      </c>
      <c r="F55" s="4" t="s">
        <v>283</v>
      </c>
      <c r="G55" s="4" t="s">
        <v>7</v>
      </c>
      <c r="H55" s="4" t="s">
        <v>60</v>
      </c>
      <c r="I55" s="4" t="s">
        <v>291</v>
      </c>
      <c r="J55" s="4" t="s">
        <v>47</v>
      </c>
    </row>
    <row r="56" spans="1:10" x14ac:dyDescent="0.2">
      <c r="A56" s="2" t="s">
        <v>78</v>
      </c>
      <c r="B56" s="2" t="s">
        <v>299</v>
      </c>
      <c r="C56" s="3" t="s">
        <v>304</v>
      </c>
      <c r="D56" s="3" t="s">
        <v>296</v>
      </c>
      <c r="E56" s="2" t="s">
        <v>6</v>
      </c>
      <c r="F56" s="2" t="s">
        <v>297</v>
      </c>
      <c r="G56" s="2" t="s">
        <v>12</v>
      </c>
      <c r="H56" s="2" t="s">
        <v>8</v>
      </c>
      <c r="I56" s="2" t="s">
        <v>298</v>
      </c>
      <c r="J56" s="2" t="s">
        <v>47</v>
      </c>
    </row>
    <row r="57" spans="1:10" x14ac:dyDescent="0.2">
      <c r="A57" s="4" t="s">
        <v>78</v>
      </c>
      <c r="B57" s="4" t="s">
        <v>300</v>
      </c>
      <c r="C57" s="7" t="s">
        <v>47</v>
      </c>
      <c r="D57" s="7" t="s">
        <v>301</v>
      </c>
      <c r="E57" s="4" t="s">
        <v>47</v>
      </c>
      <c r="F57" s="4" t="s">
        <v>302</v>
      </c>
      <c r="G57" s="4" t="s">
        <v>35</v>
      </c>
      <c r="H57" s="4" t="s">
        <v>36</v>
      </c>
      <c r="I57" s="4" t="s">
        <v>303</v>
      </c>
      <c r="J57" s="4" t="s">
        <v>47</v>
      </c>
    </row>
    <row r="58" spans="1:10" x14ac:dyDescent="0.2">
      <c r="A58" s="2" t="s">
        <v>78</v>
      </c>
      <c r="B58" s="2" t="s">
        <v>307</v>
      </c>
      <c r="C58" s="8" t="s">
        <v>47</v>
      </c>
      <c r="D58" s="8" t="s">
        <v>308</v>
      </c>
      <c r="E58" s="2" t="s">
        <v>6</v>
      </c>
      <c r="F58" s="2" t="s">
        <v>11</v>
      </c>
      <c r="G58" s="2" t="s">
        <v>35</v>
      </c>
      <c r="H58" s="2" t="s">
        <v>60</v>
      </c>
      <c r="I58" s="2" t="s">
        <v>309</v>
      </c>
      <c r="J58" s="2" t="s">
        <v>47</v>
      </c>
    </row>
    <row r="59" spans="1:10" x14ac:dyDescent="0.2">
      <c r="A59" s="4" t="s">
        <v>78</v>
      </c>
      <c r="B59" s="4" t="s">
        <v>149</v>
      </c>
      <c r="C59" s="5" t="s">
        <v>326</v>
      </c>
      <c r="D59" s="7" t="s">
        <v>327</v>
      </c>
      <c r="E59" s="4" t="s">
        <v>6</v>
      </c>
      <c r="F59" s="4" t="s">
        <v>85</v>
      </c>
      <c r="G59" s="4" t="s">
        <v>35</v>
      </c>
      <c r="H59" s="4" t="s">
        <v>8</v>
      </c>
      <c r="I59" s="4" t="s">
        <v>325</v>
      </c>
      <c r="J59" s="4" t="s">
        <v>47</v>
      </c>
    </row>
    <row r="60" spans="1:10" x14ac:dyDescent="0.2">
      <c r="A60" s="2" t="s">
        <v>78</v>
      </c>
      <c r="B60" s="2" t="s">
        <v>344</v>
      </c>
      <c r="C60" s="3" t="s">
        <v>343</v>
      </c>
      <c r="D60" s="8" t="s">
        <v>347</v>
      </c>
      <c r="E60" s="2" t="s">
        <v>6</v>
      </c>
      <c r="F60" s="2" t="s">
        <v>345</v>
      </c>
      <c r="G60" s="2" t="s">
        <v>7</v>
      </c>
      <c r="H60" s="2" t="s">
        <v>36</v>
      </c>
      <c r="I60" s="2" t="s">
        <v>346</v>
      </c>
      <c r="J60" s="2" t="s">
        <v>603</v>
      </c>
    </row>
    <row r="61" spans="1:10" x14ac:dyDescent="0.2">
      <c r="A61" s="4" t="s">
        <v>78</v>
      </c>
      <c r="B61" s="4" t="s">
        <v>230</v>
      </c>
      <c r="C61" s="4" t="s">
        <v>47</v>
      </c>
      <c r="D61" s="4" t="s">
        <v>367</v>
      </c>
      <c r="E61" s="4" t="s">
        <v>6</v>
      </c>
      <c r="F61" s="4" t="s">
        <v>366</v>
      </c>
      <c r="G61" s="4" t="s">
        <v>51</v>
      </c>
      <c r="H61" s="4" t="s">
        <v>8</v>
      </c>
      <c r="I61" s="4" t="s">
        <v>365</v>
      </c>
      <c r="J61" s="4" t="s">
        <v>47</v>
      </c>
    </row>
    <row r="62" spans="1:10" x14ac:dyDescent="0.2">
      <c r="A62" s="2" t="s">
        <v>78</v>
      </c>
      <c r="B62" s="2" t="s">
        <v>230</v>
      </c>
      <c r="C62" s="2" t="s">
        <v>47</v>
      </c>
      <c r="D62" s="2" t="s">
        <v>368</v>
      </c>
      <c r="E62" s="2" t="s">
        <v>6</v>
      </c>
      <c r="F62" s="2" t="s">
        <v>366</v>
      </c>
      <c r="G62" s="2" t="s">
        <v>51</v>
      </c>
      <c r="H62" s="2" t="s">
        <v>60</v>
      </c>
      <c r="I62" s="2" t="s">
        <v>369</v>
      </c>
      <c r="J62" s="2" t="s">
        <v>47</v>
      </c>
    </row>
    <row r="63" spans="1:10" x14ac:dyDescent="0.2">
      <c r="A63" s="4" t="s">
        <v>78</v>
      </c>
      <c r="B63" s="4" t="s">
        <v>370</v>
      </c>
      <c r="C63" s="4" t="s">
        <v>47</v>
      </c>
      <c r="D63" s="4" t="s">
        <v>371</v>
      </c>
      <c r="E63" s="4" t="s">
        <v>47</v>
      </c>
      <c r="F63" s="4" t="s">
        <v>372</v>
      </c>
      <c r="G63" s="4" t="s">
        <v>51</v>
      </c>
      <c r="H63" s="4" t="s">
        <v>36</v>
      </c>
      <c r="I63" s="4" t="s">
        <v>373</v>
      </c>
      <c r="J63" s="4" t="s">
        <v>47</v>
      </c>
    </row>
    <row r="64" spans="1:10" x14ac:dyDescent="0.2">
      <c r="A64" s="2" t="s">
        <v>78</v>
      </c>
      <c r="B64" s="2" t="s">
        <v>230</v>
      </c>
      <c r="C64" s="2" t="s">
        <v>47</v>
      </c>
      <c r="D64" s="2" t="s">
        <v>377</v>
      </c>
      <c r="E64" s="2" t="s">
        <v>6</v>
      </c>
      <c r="F64" s="2" t="s">
        <v>374</v>
      </c>
      <c r="G64" s="2" t="s">
        <v>7</v>
      </c>
      <c r="H64" s="2" t="s">
        <v>8</v>
      </c>
      <c r="I64" s="2" t="s">
        <v>375</v>
      </c>
      <c r="J64" s="2" t="s">
        <v>604</v>
      </c>
    </row>
    <row r="65" spans="1:11" x14ac:dyDescent="0.2">
      <c r="A65" s="4" t="s">
        <v>78</v>
      </c>
      <c r="B65" s="4" t="s">
        <v>149</v>
      </c>
      <c r="C65" s="4" t="s">
        <v>47</v>
      </c>
      <c r="D65" s="4" t="s">
        <v>376</v>
      </c>
      <c r="E65" s="4" t="s">
        <v>6</v>
      </c>
      <c r="F65" s="4" t="s">
        <v>85</v>
      </c>
      <c r="G65" s="4" t="s">
        <v>7</v>
      </c>
      <c r="H65" s="4" t="s">
        <v>36</v>
      </c>
      <c r="I65" s="4" t="s">
        <v>378</v>
      </c>
      <c r="J65" s="4" t="s">
        <v>47</v>
      </c>
    </row>
    <row r="66" spans="1:11" x14ac:dyDescent="0.2">
      <c r="A66" s="2" t="s">
        <v>78</v>
      </c>
      <c r="B66" s="2" t="s">
        <v>379</v>
      </c>
      <c r="C66" s="2" t="s">
        <v>47</v>
      </c>
      <c r="D66" s="2" t="s">
        <v>380</v>
      </c>
      <c r="E66" s="2" t="s">
        <v>6</v>
      </c>
      <c r="F66" s="2" t="s">
        <v>381</v>
      </c>
      <c r="G66" s="2" t="s">
        <v>51</v>
      </c>
      <c r="H66" s="2" t="s">
        <v>36</v>
      </c>
      <c r="I66" s="2" t="s">
        <v>382</v>
      </c>
      <c r="J66" s="2" t="s">
        <v>47</v>
      </c>
    </row>
    <row r="67" spans="1:11" x14ac:dyDescent="0.2">
      <c r="A67" s="4" t="s">
        <v>78</v>
      </c>
      <c r="B67" s="4" t="s">
        <v>384</v>
      </c>
      <c r="C67" s="4" t="s">
        <v>383</v>
      </c>
      <c r="D67" s="4" t="s">
        <v>385</v>
      </c>
      <c r="E67" s="4" t="s">
        <v>6</v>
      </c>
      <c r="F67" s="4" t="s">
        <v>386</v>
      </c>
      <c r="G67" s="4" t="s">
        <v>167</v>
      </c>
      <c r="H67" s="4" t="s">
        <v>60</v>
      </c>
      <c r="I67" s="4" t="s">
        <v>387</v>
      </c>
      <c r="J67" s="4" t="s">
        <v>47</v>
      </c>
    </row>
    <row r="68" spans="1:11" x14ac:dyDescent="0.2">
      <c r="A68" s="2" t="s">
        <v>78</v>
      </c>
      <c r="B68" s="2" t="s">
        <v>388</v>
      </c>
      <c r="C68" s="2" t="s">
        <v>47</v>
      </c>
      <c r="D68" s="2" t="s">
        <v>389</v>
      </c>
      <c r="E68" s="2" t="s">
        <v>6</v>
      </c>
      <c r="F68" s="2" t="s">
        <v>390</v>
      </c>
      <c r="G68" s="2" t="s">
        <v>167</v>
      </c>
      <c r="H68" s="2" t="s">
        <v>36</v>
      </c>
      <c r="I68" s="2" t="s">
        <v>391</v>
      </c>
      <c r="J68" s="2" t="s">
        <v>605</v>
      </c>
    </row>
    <row r="69" spans="1:11" x14ac:dyDescent="0.2">
      <c r="A69" s="4" t="s">
        <v>78</v>
      </c>
      <c r="B69" s="4" t="s">
        <v>230</v>
      </c>
      <c r="C69" s="4" t="s">
        <v>392</v>
      </c>
      <c r="D69" s="4" t="s">
        <v>393</v>
      </c>
      <c r="E69" s="4" t="s">
        <v>6</v>
      </c>
      <c r="F69" s="4" t="s">
        <v>386</v>
      </c>
      <c r="G69" s="4" t="s">
        <v>51</v>
      </c>
      <c r="H69" s="4" t="s">
        <v>8</v>
      </c>
      <c r="I69" s="4" t="s">
        <v>394</v>
      </c>
      <c r="J69" s="4" t="s">
        <v>606</v>
      </c>
    </row>
    <row r="70" spans="1:11" x14ac:dyDescent="0.2">
      <c r="A70" s="2" t="s">
        <v>78</v>
      </c>
      <c r="B70" s="2" t="s">
        <v>396</v>
      </c>
      <c r="C70" s="2" t="s">
        <v>395</v>
      </c>
      <c r="D70" s="2" t="s">
        <v>397</v>
      </c>
      <c r="E70" s="2" t="s">
        <v>6</v>
      </c>
      <c r="F70" s="2" t="s">
        <v>227</v>
      </c>
      <c r="G70" s="2" t="s">
        <v>7</v>
      </c>
      <c r="H70" s="2" t="s">
        <v>36</v>
      </c>
      <c r="I70" s="2" t="s">
        <v>398</v>
      </c>
      <c r="J70" s="2" t="s">
        <v>47</v>
      </c>
    </row>
    <row r="71" spans="1:11" x14ac:dyDescent="0.2">
      <c r="A71" s="4" t="s">
        <v>78</v>
      </c>
      <c r="B71" s="4" t="s">
        <v>180</v>
      </c>
      <c r="C71" s="5" t="s">
        <v>399</v>
      </c>
      <c r="D71" s="4" t="s">
        <v>403</v>
      </c>
      <c r="E71" s="4" t="s">
        <v>6</v>
      </c>
      <c r="F71" s="4" t="s">
        <v>401</v>
      </c>
      <c r="G71" s="4" t="s">
        <v>167</v>
      </c>
      <c r="H71" s="4" t="s">
        <v>36</v>
      </c>
      <c r="I71" s="4" t="s">
        <v>400</v>
      </c>
      <c r="J71" s="4" t="s">
        <v>607</v>
      </c>
    </row>
    <row r="72" spans="1:11" x14ac:dyDescent="0.2">
      <c r="A72" s="2" t="s">
        <v>78</v>
      </c>
      <c r="B72" s="2" t="s">
        <v>402</v>
      </c>
      <c r="C72" s="3" t="s">
        <v>108</v>
      </c>
      <c r="D72" s="2" t="s">
        <v>404</v>
      </c>
      <c r="E72" s="2" t="s">
        <v>6</v>
      </c>
      <c r="F72" s="2" t="s">
        <v>401</v>
      </c>
      <c r="G72" s="2" t="s">
        <v>167</v>
      </c>
      <c r="H72" s="2" t="s">
        <v>36</v>
      </c>
      <c r="I72" s="2" t="s">
        <v>405</v>
      </c>
      <c r="J72" s="2" t="s">
        <v>47</v>
      </c>
    </row>
    <row r="73" spans="1:11" x14ac:dyDescent="0.2">
      <c r="A73" s="4" t="s">
        <v>78</v>
      </c>
      <c r="B73" s="4" t="s">
        <v>335</v>
      </c>
      <c r="C73" s="5" t="s">
        <v>108</v>
      </c>
      <c r="D73" s="4" t="s">
        <v>408</v>
      </c>
      <c r="E73" s="4" t="s">
        <v>6</v>
      </c>
      <c r="F73" s="4" t="s">
        <v>401</v>
      </c>
      <c r="G73" s="4" t="s">
        <v>51</v>
      </c>
      <c r="H73" s="4" t="s">
        <v>406</v>
      </c>
      <c r="I73" s="4" t="s">
        <v>407</v>
      </c>
      <c r="J73" s="4" t="s">
        <v>47</v>
      </c>
    </row>
    <row r="74" spans="1:11" x14ac:dyDescent="0.2">
      <c r="A74" s="2" t="s">
        <v>78</v>
      </c>
      <c r="B74" s="2" t="s">
        <v>409</v>
      </c>
      <c r="C74" s="3" t="s">
        <v>399</v>
      </c>
      <c r="D74" s="2" t="s">
        <v>410</v>
      </c>
      <c r="E74" s="2" t="s">
        <v>6</v>
      </c>
      <c r="F74" s="2" t="s">
        <v>401</v>
      </c>
      <c r="G74" s="2" t="s">
        <v>7</v>
      </c>
      <c r="H74" s="2" t="s">
        <v>36</v>
      </c>
      <c r="I74" s="2" t="s">
        <v>411</v>
      </c>
      <c r="J74" s="2" t="s">
        <v>608</v>
      </c>
    </row>
    <row r="75" spans="1:11" x14ac:dyDescent="0.2">
      <c r="A75" s="4" t="s">
        <v>78</v>
      </c>
      <c r="B75" s="4" t="s">
        <v>412</v>
      </c>
      <c r="C75" s="5" t="s">
        <v>399</v>
      </c>
      <c r="D75" s="4" t="s">
        <v>410</v>
      </c>
      <c r="E75" s="4" t="s">
        <v>6</v>
      </c>
      <c r="F75" s="4" t="s">
        <v>413</v>
      </c>
      <c r="G75" s="4" t="s">
        <v>7</v>
      </c>
      <c r="H75" s="4" t="s">
        <v>47</v>
      </c>
      <c r="I75" s="4" t="s">
        <v>414</v>
      </c>
      <c r="J75" s="4" t="s">
        <v>47</v>
      </c>
    </row>
    <row r="76" spans="1:11" x14ac:dyDescent="0.2">
      <c r="A76" s="2" t="s">
        <v>78</v>
      </c>
      <c r="B76" s="2" t="s">
        <v>417</v>
      </c>
      <c r="C76" s="3" t="s">
        <v>343</v>
      </c>
      <c r="D76" s="2" t="s">
        <v>416</v>
      </c>
      <c r="E76" s="2" t="s">
        <v>6</v>
      </c>
      <c r="F76" s="2" t="s">
        <v>345</v>
      </c>
      <c r="G76" s="2" t="s">
        <v>7</v>
      </c>
      <c r="H76" s="2" t="s">
        <v>36</v>
      </c>
      <c r="I76" s="2" t="s">
        <v>415</v>
      </c>
      <c r="J76" s="2" t="s">
        <v>609</v>
      </c>
      <c r="K76" s="2" t="s">
        <v>357</v>
      </c>
    </row>
    <row r="77" spans="1:11" x14ac:dyDescent="0.2">
      <c r="A77" s="4" t="s">
        <v>78</v>
      </c>
      <c r="B77" s="4" t="s">
        <v>418</v>
      </c>
      <c r="C77" s="5" t="s">
        <v>343</v>
      </c>
      <c r="D77" s="4" t="s">
        <v>419</v>
      </c>
      <c r="E77" s="4" t="s">
        <v>6</v>
      </c>
      <c r="F77" s="4" t="s">
        <v>345</v>
      </c>
      <c r="G77" s="4" t="s">
        <v>7</v>
      </c>
      <c r="H77" s="4" t="s">
        <v>60</v>
      </c>
      <c r="I77" s="4" t="s">
        <v>420</v>
      </c>
      <c r="J77" s="4" t="s">
        <v>610</v>
      </c>
    </row>
    <row r="78" spans="1:11" x14ac:dyDescent="0.2">
      <c r="A78" s="2" t="s">
        <v>78</v>
      </c>
      <c r="B78" s="2" t="s">
        <v>429</v>
      </c>
      <c r="C78" s="3" t="s">
        <v>430</v>
      </c>
      <c r="D78" s="3" t="s">
        <v>431</v>
      </c>
      <c r="E78" s="2" t="s">
        <v>432</v>
      </c>
      <c r="F78" s="2" t="s">
        <v>433</v>
      </c>
      <c r="G78" s="2" t="s">
        <v>434</v>
      </c>
      <c r="H78" s="2" t="s">
        <v>47</v>
      </c>
      <c r="I78" s="2" t="s">
        <v>435</v>
      </c>
      <c r="J78" s="2" t="s">
        <v>47</v>
      </c>
    </row>
    <row r="79" spans="1:11" x14ac:dyDescent="0.2">
      <c r="A79" s="4" t="s">
        <v>78</v>
      </c>
      <c r="B79" s="4" t="s">
        <v>438</v>
      </c>
      <c r="C79" s="5" t="s">
        <v>430</v>
      </c>
      <c r="D79" s="4" t="s">
        <v>437</v>
      </c>
      <c r="E79" s="4" t="s">
        <v>432</v>
      </c>
      <c r="F79" s="4" t="s">
        <v>413</v>
      </c>
      <c r="G79" s="4" t="s">
        <v>7</v>
      </c>
      <c r="H79" s="4" t="s">
        <v>47</v>
      </c>
      <c r="I79" s="4" t="s">
        <v>436</v>
      </c>
      <c r="J79" s="4" t="s">
        <v>47</v>
      </c>
    </row>
    <row r="80" spans="1:11" x14ac:dyDescent="0.2">
      <c r="A80" s="2" t="s">
        <v>78</v>
      </c>
      <c r="B80" s="2" t="s">
        <v>439</v>
      </c>
      <c r="C80" s="3" t="s">
        <v>440</v>
      </c>
      <c r="D80" s="2" t="s">
        <v>441</v>
      </c>
      <c r="E80" s="2" t="s">
        <v>442</v>
      </c>
      <c r="F80" s="2" t="s">
        <v>443</v>
      </c>
      <c r="G80" s="2" t="s">
        <v>434</v>
      </c>
      <c r="H80" s="2" t="s">
        <v>8</v>
      </c>
      <c r="I80" s="2" t="s">
        <v>444</v>
      </c>
      <c r="J80" s="2" t="s">
        <v>47</v>
      </c>
    </row>
    <row r="81" spans="1:10" x14ac:dyDescent="0.2">
      <c r="A81" s="4" t="s">
        <v>78</v>
      </c>
      <c r="B81" s="4" t="s">
        <v>123</v>
      </c>
      <c r="C81" s="5" t="s">
        <v>440</v>
      </c>
      <c r="D81" s="4" t="s">
        <v>445</v>
      </c>
      <c r="E81" s="4" t="s">
        <v>442</v>
      </c>
      <c r="F81" s="4" t="s">
        <v>443</v>
      </c>
      <c r="G81" s="4" t="s">
        <v>51</v>
      </c>
      <c r="H81" s="4" t="s">
        <v>36</v>
      </c>
      <c r="I81" s="4" t="s">
        <v>446</v>
      </c>
      <c r="J81" s="4" t="s">
        <v>47</v>
      </c>
    </row>
    <row r="82" spans="1:10" x14ac:dyDescent="0.2">
      <c r="A82" s="2" t="s">
        <v>78</v>
      </c>
      <c r="B82" s="2" t="s">
        <v>67</v>
      </c>
      <c r="C82" s="3" t="s">
        <v>47</v>
      </c>
      <c r="D82" s="2" t="s">
        <v>448</v>
      </c>
      <c r="E82" s="2" t="s">
        <v>6</v>
      </c>
      <c r="F82" s="2" t="s">
        <v>238</v>
      </c>
      <c r="G82" s="2" t="s">
        <v>7</v>
      </c>
      <c r="H82" s="2" t="s">
        <v>8</v>
      </c>
      <c r="I82" s="2" t="s">
        <v>447</v>
      </c>
      <c r="J82" s="2" t="s">
        <v>611</v>
      </c>
    </row>
    <row r="83" spans="1:10" x14ac:dyDescent="0.2">
      <c r="A83" s="4" t="s">
        <v>78</v>
      </c>
      <c r="B83" s="4" t="s">
        <v>5</v>
      </c>
      <c r="C83" s="5" t="s">
        <v>665</v>
      </c>
      <c r="D83" s="4" t="s">
        <v>666</v>
      </c>
      <c r="E83" s="4" t="s">
        <v>47</v>
      </c>
      <c r="F83" s="4" t="s">
        <v>401</v>
      </c>
      <c r="G83" s="4" t="s">
        <v>35</v>
      </c>
      <c r="H83" s="4" t="s">
        <v>8</v>
      </c>
      <c r="I83" s="4" t="s">
        <v>667</v>
      </c>
      <c r="J83" s="4" t="s">
        <v>668</v>
      </c>
    </row>
    <row r="84" spans="1:10" x14ac:dyDescent="0.2">
      <c r="A84" s="9"/>
      <c r="B84" s="9"/>
      <c r="C84" s="12"/>
      <c r="D84" s="13"/>
      <c r="E84" s="9"/>
      <c r="F84" s="9"/>
      <c r="G84" s="9"/>
      <c r="H84" s="9"/>
      <c r="I84" s="9"/>
      <c r="J84" s="9"/>
    </row>
    <row r="85" spans="1:10" x14ac:dyDescent="0.2">
      <c r="A85" s="4" t="s">
        <v>133</v>
      </c>
      <c r="B85" s="4" t="s">
        <v>137</v>
      </c>
      <c r="C85" s="5" t="s">
        <v>135</v>
      </c>
      <c r="D85" s="4" t="s">
        <v>134</v>
      </c>
      <c r="E85" s="4" t="s">
        <v>6</v>
      </c>
      <c r="F85" s="4" t="s">
        <v>47</v>
      </c>
      <c r="G85" s="4" t="s">
        <v>35</v>
      </c>
      <c r="H85" s="4" t="s">
        <v>8</v>
      </c>
      <c r="I85" s="4" t="s">
        <v>136</v>
      </c>
      <c r="J85" s="4" t="s">
        <v>612</v>
      </c>
    </row>
    <row r="86" spans="1:10" x14ac:dyDescent="0.2">
      <c r="A86" s="2" t="s">
        <v>133</v>
      </c>
      <c r="B86" s="2" t="s">
        <v>144</v>
      </c>
      <c r="C86" s="3" t="s">
        <v>151</v>
      </c>
      <c r="D86" s="2" t="s">
        <v>152</v>
      </c>
      <c r="E86" s="2" t="s">
        <v>6</v>
      </c>
      <c r="F86" s="2" t="s">
        <v>47</v>
      </c>
      <c r="G86" s="2" t="s">
        <v>35</v>
      </c>
      <c r="H86" s="2" t="s">
        <v>8</v>
      </c>
      <c r="I86" s="2" t="s">
        <v>47</v>
      </c>
      <c r="J86" s="2" t="s">
        <v>613</v>
      </c>
    </row>
    <row r="87" spans="1:10" x14ac:dyDescent="0.2">
      <c r="A87" s="4" t="s">
        <v>133</v>
      </c>
      <c r="B87" s="4" t="s">
        <v>267</v>
      </c>
      <c r="C87" s="5" t="s">
        <v>265</v>
      </c>
      <c r="D87" s="4" t="s">
        <v>266</v>
      </c>
      <c r="E87" s="4" t="s">
        <v>6</v>
      </c>
      <c r="F87" s="4" t="s">
        <v>257</v>
      </c>
      <c r="G87" s="4" t="s">
        <v>62</v>
      </c>
      <c r="H87" s="4" t="s">
        <v>8</v>
      </c>
      <c r="I87" s="4" t="s">
        <v>264</v>
      </c>
      <c r="J87" s="4" t="s">
        <v>614</v>
      </c>
    </row>
    <row r="88" spans="1:10" x14ac:dyDescent="0.2">
      <c r="A88" s="2" t="s">
        <v>133</v>
      </c>
      <c r="B88" s="2" t="s">
        <v>267</v>
      </c>
      <c r="C88" s="2" t="s">
        <v>47</v>
      </c>
      <c r="D88" s="2" t="s">
        <v>269</v>
      </c>
      <c r="E88" s="2" t="s">
        <v>6</v>
      </c>
      <c r="F88" s="2" t="s">
        <v>257</v>
      </c>
      <c r="G88" s="2" t="s">
        <v>62</v>
      </c>
      <c r="H88" s="2" t="s">
        <v>47</v>
      </c>
      <c r="I88" s="2" t="s">
        <v>268</v>
      </c>
      <c r="J88" s="2" t="s">
        <v>615</v>
      </c>
    </row>
    <row r="89" spans="1:10" x14ac:dyDescent="0.2">
      <c r="A89" s="4" t="s">
        <v>133</v>
      </c>
      <c r="B89" s="4" t="s">
        <v>67</v>
      </c>
      <c r="C89" s="5" t="s">
        <v>178</v>
      </c>
      <c r="D89" s="5" t="s">
        <v>361</v>
      </c>
      <c r="E89" s="4" t="s">
        <v>6</v>
      </c>
      <c r="F89" s="4" t="s">
        <v>47</v>
      </c>
      <c r="G89" s="4" t="s">
        <v>35</v>
      </c>
      <c r="H89" s="4" t="s">
        <v>8</v>
      </c>
      <c r="I89" s="4" t="s">
        <v>47</v>
      </c>
      <c r="J89" s="4" t="s">
        <v>616</v>
      </c>
    </row>
    <row r="90" spans="1:10" x14ac:dyDescent="0.2">
      <c r="A90" s="9"/>
      <c r="B90" s="9"/>
      <c r="C90" s="9"/>
      <c r="D90" s="9"/>
      <c r="E90" s="9"/>
      <c r="F90" s="9"/>
      <c r="G90" s="9"/>
      <c r="H90" s="9"/>
      <c r="I90" s="9"/>
      <c r="J90" s="9"/>
    </row>
    <row r="91" spans="1:10" x14ac:dyDescent="0.2">
      <c r="A91" s="4" t="s">
        <v>42</v>
      </c>
      <c r="B91" s="4" t="s">
        <v>72</v>
      </c>
      <c r="C91" s="4" t="s">
        <v>47</v>
      </c>
      <c r="D91" s="4" t="s">
        <v>43</v>
      </c>
      <c r="E91" s="4" t="s">
        <v>42</v>
      </c>
      <c r="F91" s="4" t="s">
        <v>41</v>
      </c>
      <c r="G91" s="4" t="s">
        <v>35</v>
      </c>
      <c r="H91" s="4" t="s">
        <v>36</v>
      </c>
      <c r="I91" s="4" t="s">
        <v>40</v>
      </c>
      <c r="J91" s="4" t="s">
        <v>617</v>
      </c>
    </row>
    <row r="92" spans="1:10" x14ac:dyDescent="0.2">
      <c r="A92" s="2" t="s">
        <v>42</v>
      </c>
      <c r="B92" s="2" t="s">
        <v>72</v>
      </c>
      <c r="C92" s="2" t="s">
        <v>47</v>
      </c>
      <c r="D92" s="2" t="s">
        <v>43</v>
      </c>
      <c r="E92" s="2" t="s">
        <v>42</v>
      </c>
      <c r="F92" s="2" t="s">
        <v>41</v>
      </c>
      <c r="G92" s="2" t="s">
        <v>35</v>
      </c>
      <c r="H92" s="2" t="s">
        <v>36</v>
      </c>
      <c r="I92" s="2" t="s">
        <v>293</v>
      </c>
      <c r="J92" s="2" t="s">
        <v>47</v>
      </c>
    </row>
    <row r="93" spans="1:10" x14ac:dyDescent="0.2">
      <c r="A93" s="4" t="s">
        <v>42</v>
      </c>
      <c r="B93" s="4" t="s">
        <v>72</v>
      </c>
      <c r="C93" s="4" t="s">
        <v>47</v>
      </c>
      <c r="D93" s="4" t="s">
        <v>43</v>
      </c>
      <c r="E93" s="4" t="s">
        <v>42</v>
      </c>
      <c r="F93" s="4" t="s">
        <v>295</v>
      </c>
      <c r="G93" s="4" t="s">
        <v>167</v>
      </c>
      <c r="H93" s="4" t="s">
        <v>36</v>
      </c>
      <c r="I93" s="4" t="s">
        <v>294</v>
      </c>
      <c r="J93" s="4" t="s">
        <v>47</v>
      </c>
    </row>
    <row r="94" spans="1:10" x14ac:dyDescent="0.2">
      <c r="B94" s="11"/>
    </row>
    <row r="95" spans="1:10" x14ac:dyDescent="0.2">
      <c r="A95" s="4" t="s">
        <v>46</v>
      </c>
      <c r="B95" s="4" t="s">
        <v>44</v>
      </c>
      <c r="C95" s="4" t="s">
        <v>30</v>
      </c>
      <c r="D95" s="4" t="s">
        <v>45</v>
      </c>
      <c r="E95" s="4" t="s">
        <v>251</v>
      </c>
      <c r="F95" s="4" t="s">
        <v>47</v>
      </c>
      <c r="G95" s="4" t="s">
        <v>47</v>
      </c>
      <c r="H95" s="4" t="s">
        <v>47</v>
      </c>
      <c r="I95" s="4" t="s">
        <v>47</v>
      </c>
      <c r="J95" s="4" t="s">
        <v>618</v>
      </c>
    </row>
    <row r="96" spans="1:10" x14ac:dyDescent="0.2">
      <c r="A96" s="2" t="s">
        <v>46</v>
      </c>
      <c r="B96" s="2" t="s">
        <v>620</v>
      </c>
      <c r="C96" s="2" t="s">
        <v>30</v>
      </c>
      <c r="D96" s="2" t="s">
        <v>45</v>
      </c>
      <c r="E96" s="2" t="s">
        <v>251</v>
      </c>
      <c r="F96" s="2" t="s">
        <v>49</v>
      </c>
      <c r="G96" s="2" t="s">
        <v>7</v>
      </c>
      <c r="H96" s="2" t="s">
        <v>8</v>
      </c>
      <c r="I96" s="2" t="s">
        <v>50</v>
      </c>
      <c r="J96" s="2" t="s">
        <v>619</v>
      </c>
    </row>
    <row r="97" spans="1:10" x14ac:dyDescent="0.2">
      <c r="A97" s="4" t="s">
        <v>46</v>
      </c>
      <c r="B97" s="4" t="s">
        <v>67</v>
      </c>
      <c r="C97" s="4" t="s">
        <v>30</v>
      </c>
      <c r="D97" s="4" t="s">
        <v>45</v>
      </c>
      <c r="E97" s="4" t="s">
        <v>251</v>
      </c>
      <c r="F97" s="4" t="s">
        <v>54</v>
      </c>
      <c r="G97" s="4" t="s">
        <v>51</v>
      </c>
      <c r="H97" s="4" t="s">
        <v>8</v>
      </c>
      <c r="I97" s="4" t="s">
        <v>52</v>
      </c>
      <c r="J97" s="4" t="s">
        <v>621</v>
      </c>
    </row>
    <row r="98" spans="1:10" x14ac:dyDescent="0.2">
      <c r="A98" s="2" t="s">
        <v>46</v>
      </c>
      <c r="B98" s="2" t="s">
        <v>68</v>
      </c>
      <c r="C98" s="2" t="s">
        <v>30</v>
      </c>
      <c r="D98" s="2" t="s">
        <v>45</v>
      </c>
      <c r="E98" s="2" t="s">
        <v>251</v>
      </c>
      <c r="F98" s="2" t="s">
        <v>57</v>
      </c>
      <c r="G98" s="2" t="s">
        <v>47</v>
      </c>
      <c r="H98" s="2" t="s">
        <v>47</v>
      </c>
      <c r="I98" s="2" t="s">
        <v>56</v>
      </c>
      <c r="J98" s="2" t="s">
        <v>622</v>
      </c>
    </row>
    <row r="99" spans="1:10" x14ac:dyDescent="0.2">
      <c r="A99" s="4" t="s">
        <v>46</v>
      </c>
      <c r="B99" s="4" t="s">
        <v>69</v>
      </c>
      <c r="C99" s="4" t="s">
        <v>30</v>
      </c>
      <c r="D99" s="4" t="s">
        <v>45</v>
      </c>
      <c r="E99" s="4" t="s">
        <v>251</v>
      </c>
      <c r="F99" s="4" t="s">
        <v>58</v>
      </c>
      <c r="G99" s="4" t="s">
        <v>51</v>
      </c>
      <c r="H99" s="4" t="s">
        <v>8</v>
      </c>
      <c r="I99" s="4" t="s">
        <v>59</v>
      </c>
      <c r="J99" s="4" t="s">
        <v>623</v>
      </c>
    </row>
    <row r="100" spans="1:10" x14ac:dyDescent="0.2">
      <c r="A100" s="2" t="s">
        <v>46</v>
      </c>
      <c r="B100" s="2" t="s">
        <v>70</v>
      </c>
      <c r="C100" s="2" t="s">
        <v>30</v>
      </c>
      <c r="D100" s="2" t="s">
        <v>45</v>
      </c>
      <c r="E100" s="2" t="s">
        <v>251</v>
      </c>
      <c r="F100" s="2" t="s">
        <v>61</v>
      </c>
      <c r="G100" s="2" t="s">
        <v>62</v>
      </c>
      <c r="H100" s="2" t="s">
        <v>60</v>
      </c>
      <c r="I100" s="2" t="s">
        <v>63</v>
      </c>
      <c r="J100" s="2" t="s">
        <v>624</v>
      </c>
    </row>
    <row r="101" spans="1:10" x14ac:dyDescent="0.2">
      <c r="A101" s="4" t="s">
        <v>46</v>
      </c>
      <c r="B101" s="4" t="s">
        <v>66</v>
      </c>
      <c r="C101" s="4" t="s">
        <v>30</v>
      </c>
      <c r="D101" s="4" t="s">
        <v>45</v>
      </c>
      <c r="E101" s="4" t="s">
        <v>251</v>
      </c>
      <c r="F101" s="4" t="s">
        <v>65</v>
      </c>
      <c r="G101" s="4" t="s">
        <v>35</v>
      </c>
      <c r="H101" s="4" t="s">
        <v>8</v>
      </c>
      <c r="I101" s="4" t="s">
        <v>64</v>
      </c>
      <c r="J101" s="4" t="s">
        <v>625</v>
      </c>
    </row>
    <row r="102" spans="1:10" x14ac:dyDescent="0.2">
      <c r="A102" s="2" t="s">
        <v>46</v>
      </c>
      <c r="B102" s="2" t="s">
        <v>317</v>
      </c>
      <c r="C102" s="2" t="s">
        <v>30</v>
      </c>
      <c r="D102" s="2" t="s">
        <v>45</v>
      </c>
      <c r="E102" s="2" t="s">
        <v>251</v>
      </c>
      <c r="F102" s="2" t="s">
        <v>318</v>
      </c>
      <c r="G102" s="2" t="s">
        <v>7</v>
      </c>
      <c r="H102" s="2" t="s">
        <v>8</v>
      </c>
      <c r="I102" s="2" t="s">
        <v>319</v>
      </c>
      <c r="J102" s="2" t="s">
        <v>626</v>
      </c>
    </row>
    <row r="103" spans="1:10" x14ac:dyDescent="0.2">
      <c r="A103" s="4" t="s">
        <v>46</v>
      </c>
      <c r="B103" s="4" t="s">
        <v>67</v>
      </c>
      <c r="C103" s="4" t="s">
        <v>30</v>
      </c>
      <c r="D103" s="4" t="s">
        <v>45</v>
      </c>
      <c r="E103" s="4" t="s">
        <v>251</v>
      </c>
      <c r="F103" s="4" t="s">
        <v>323</v>
      </c>
      <c r="G103" s="4" t="s">
        <v>7</v>
      </c>
      <c r="H103" s="4" t="s">
        <v>8</v>
      </c>
      <c r="I103" s="4" t="s">
        <v>324</v>
      </c>
      <c r="J103" s="4" t="s">
        <v>627</v>
      </c>
    </row>
    <row r="104" spans="1:10" x14ac:dyDescent="0.2">
      <c r="A104" s="2" t="s">
        <v>46</v>
      </c>
      <c r="B104" s="2" t="s">
        <v>331</v>
      </c>
      <c r="C104" s="2" t="s">
        <v>30</v>
      </c>
      <c r="D104" s="2" t="s">
        <v>45</v>
      </c>
      <c r="E104" s="2" t="s">
        <v>328</v>
      </c>
      <c r="F104" s="2" t="s">
        <v>329</v>
      </c>
      <c r="G104" s="2" t="s">
        <v>51</v>
      </c>
      <c r="H104" s="2" t="s">
        <v>36</v>
      </c>
      <c r="I104" s="2" t="s">
        <v>330</v>
      </c>
      <c r="J104" s="2" t="s">
        <v>47</v>
      </c>
    </row>
    <row r="106" spans="1:10" x14ac:dyDescent="0.2">
      <c r="A106" s="4" t="s">
        <v>4</v>
      </c>
      <c r="B106" s="4" t="s">
        <v>513</v>
      </c>
      <c r="C106" s="5" t="s">
        <v>9</v>
      </c>
      <c r="D106" s="4" t="s">
        <v>14</v>
      </c>
      <c r="E106" s="4" t="s">
        <v>18</v>
      </c>
      <c r="F106" s="4" t="s">
        <v>16</v>
      </c>
      <c r="G106" s="4" t="s">
        <v>7</v>
      </c>
      <c r="H106" s="4" t="s">
        <v>8</v>
      </c>
      <c r="I106" s="6" t="s">
        <v>15</v>
      </c>
      <c r="J106" s="4" t="s">
        <v>628</v>
      </c>
    </row>
    <row r="107" spans="1:10" x14ac:dyDescent="0.2">
      <c r="A107" s="2" t="s">
        <v>4</v>
      </c>
      <c r="B107" s="2" t="s">
        <v>512</v>
      </c>
      <c r="C107" s="3" t="s">
        <v>9</v>
      </c>
      <c r="D107" s="2" t="s">
        <v>19</v>
      </c>
      <c r="E107" s="2" t="s">
        <v>12</v>
      </c>
      <c r="F107" s="2" t="s">
        <v>20</v>
      </c>
      <c r="G107" s="2" t="s">
        <v>51</v>
      </c>
      <c r="H107" s="2" t="s">
        <v>8</v>
      </c>
      <c r="I107" s="2" t="s">
        <v>17</v>
      </c>
      <c r="J107" s="2" t="s">
        <v>629</v>
      </c>
    </row>
    <row r="108" spans="1:10" x14ac:dyDescent="0.2">
      <c r="A108" s="4" t="s">
        <v>4</v>
      </c>
      <c r="B108" s="4" t="s">
        <v>517</v>
      </c>
      <c r="C108" s="5" t="s">
        <v>9</v>
      </c>
      <c r="D108" s="4" t="s">
        <v>19</v>
      </c>
      <c r="E108" s="4" t="s">
        <v>12</v>
      </c>
      <c r="F108" s="4" t="s">
        <v>23</v>
      </c>
      <c r="G108" s="4" t="s">
        <v>7</v>
      </c>
      <c r="H108" s="4" t="s">
        <v>22</v>
      </c>
      <c r="I108" s="4" t="s">
        <v>21</v>
      </c>
      <c r="J108" s="4" t="s">
        <v>630</v>
      </c>
    </row>
    <row r="109" spans="1:10" x14ac:dyDescent="0.2">
      <c r="A109" s="2" t="s">
        <v>4</v>
      </c>
      <c r="B109" s="2" t="s">
        <v>148</v>
      </c>
      <c r="C109" s="3" t="s">
        <v>24</v>
      </c>
      <c r="D109" s="2" t="s">
        <v>525</v>
      </c>
      <c r="E109" s="2" t="s">
        <v>6</v>
      </c>
      <c r="F109" s="2" t="s">
        <v>25</v>
      </c>
      <c r="G109" s="2" t="s">
        <v>7</v>
      </c>
      <c r="H109" s="2" t="s">
        <v>8</v>
      </c>
      <c r="I109" s="2" t="s">
        <v>26</v>
      </c>
      <c r="J109" s="2" t="s">
        <v>47</v>
      </c>
    </row>
    <row r="110" spans="1:10" x14ac:dyDescent="0.2">
      <c r="A110" s="4" t="s">
        <v>4</v>
      </c>
      <c r="B110" s="4" t="s">
        <v>166</v>
      </c>
      <c r="C110" s="5" t="s">
        <v>163</v>
      </c>
      <c r="D110" s="4" t="s">
        <v>213</v>
      </c>
      <c r="E110" s="4" t="s">
        <v>6</v>
      </c>
      <c r="F110" s="4" t="s">
        <v>164</v>
      </c>
      <c r="G110" s="4" t="s">
        <v>167</v>
      </c>
      <c r="H110" s="4" t="s">
        <v>22</v>
      </c>
      <c r="I110" s="4" t="s">
        <v>165</v>
      </c>
      <c r="J110" s="4" t="s">
        <v>631</v>
      </c>
    </row>
    <row r="111" spans="1:10" x14ac:dyDescent="0.2">
      <c r="A111" s="2" t="s">
        <v>4</v>
      </c>
      <c r="B111" s="2" t="s">
        <v>169</v>
      </c>
      <c r="C111" s="3" t="s">
        <v>163</v>
      </c>
      <c r="D111" s="2" t="s">
        <v>353</v>
      </c>
      <c r="E111" s="2" t="s">
        <v>6</v>
      </c>
      <c r="F111" s="2" t="s">
        <v>164</v>
      </c>
      <c r="G111" s="2" t="s">
        <v>51</v>
      </c>
      <c r="H111" s="2" t="s">
        <v>36</v>
      </c>
      <c r="I111" s="2" t="s">
        <v>168</v>
      </c>
      <c r="J111" s="2" t="s">
        <v>632</v>
      </c>
    </row>
    <row r="112" spans="1:10" x14ac:dyDescent="0.2">
      <c r="A112" s="4" t="s">
        <v>4</v>
      </c>
      <c r="B112" s="4" t="s">
        <v>169</v>
      </c>
      <c r="C112" s="5" t="s">
        <v>163</v>
      </c>
      <c r="D112" s="4" t="s">
        <v>214</v>
      </c>
      <c r="E112" s="4" t="s">
        <v>6</v>
      </c>
      <c r="F112" s="4" t="s">
        <v>164</v>
      </c>
      <c r="G112" s="4" t="s">
        <v>167</v>
      </c>
      <c r="H112" s="4" t="s">
        <v>8</v>
      </c>
      <c r="I112" s="4" t="s">
        <v>170</v>
      </c>
      <c r="J112" s="4" t="s">
        <v>633</v>
      </c>
    </row>
    <row r="113" spans="1:10" x14ac:dyDescent="0.2">
      <c r="A113" s="2" t="s">
        <v>4</v>
      </c>
      <c r="B113" s="2" t="s">
        <v>514</v>
      </c>
      <c r="C113" s="3" t="s">
        <v>163</v>
      </c>
      <c r="D113" s="2" t="s">
        <v>423</v>
      </c>
      <c r="E113" s="2" t="s">
        <v>172</v>
      </c>
      <c r="F113" s="2" t="s">
        <v>164</v>
      </c>
      <c r="G113" s="2" t="s">
        <v>7</v>
      </c>
      <c r="H113" s="2" t="s">
        <v>36</v>
      </c>
      <c r="I113" s="2" t="s">
        <v>171</v>
      </c>
      <c r="J113" s="2" t="s">
        <v>634</v>
      </c>
    </row>
    <row r="114" spans="1:10" x14ac:dyDescent="0.2">
      <c r="A114" s="4" t="s">
        <v>4</v>
      </c>
      <c r="B114" s="4" t="s">
        <v>173</v>
      </c>
      <c r="C114" s="5" t="s">
        <v>568</v>
      </c>
      <c r="D114" s="4" t="s">
        <v>421</v>
      </c>
      <c r="E114" s="4" t="s">
        <v>6</v>
      </c>
      <c r="F114" s="4" t="s">
        <v>422</v>
      </c>
      <c r="G114" s="4" t="s">
        <v>167</v>
      </c>
      <c r="H114" s="4" t="s">
        <v>36</v>
      </c>
      <c r="I114" s="4" t="s">
        <v>174</v>
      </c>
      <c r="J114" s="4" t="s">
        <v>635</v>
      </c>
    </row>
    <row r="115" spans="1:10" x14ac:dyDescent="0.2">
      <c r="A115" s="2" t="s">
        <v>4</v>
      </c>
      <c r="B115" s="2" t="s">
        <v>515</v>
      </c>
      <c r="C115" s="3" t="s">
        <v>178</v>
      </c>
      <c r="D115" s="2" t="s">
        <v>179</v>
      </c>
      <c r="E115" s="2" t="s">
        <v>12</v>
      </c>
      <c r="F115" s="2" t="s">
        <v>177</v>
      </c>
      <c r="G115" s="2" t="s">
        <v>7</v>
      </c>
      <c r="H115" s="2" t="s">
        <v>176</v>
      </c>
      <c r="I115" s="2" t="s">
        <v>175</v>
      </c>
      <c r="J115" s="2" t="s">
        <v>47</v>
      </c>
    </row>
    <row r="116" spans="1:10" x14ac:dyDescent="0.2">
      <c r="A116" s="4" t="s">
        <v>4</v>
      </c>
      <c r="B116" s="4" t="s">
        <v>181</v>
      </c>
      <c r="C116" s="5" t="s">
        <v>182</v>
      </c>
      <c r="D116" s="4" t="s">
        <v>215</v>
      </c>
      <c r="E116" s="4" t="s">
        <v>126</v>
      </c>
      <c r="F116" s="4" t="s">
        <v>183</v>
      </c>
      <c r="G116" s="4" t="s">
        <v>7</v>
      </c>
      <c r="H116" s="4" t="s">
        <v>8</v>
      </c>
      <c r="I116" s="4" t="s">
        <v>184</v>
      </c>
      <c r="J116" s="4" t="s">
        <v>47</v>
      </c>
    </row>
    <row r="117" spans="1:10" x14ac:dyDescent="0.2">
      <c r="A117" s="2" t="s">
        <v>4</v>
      </c>
      <c r="B117" s="2" t="s">
        <v>515</v>
      </c>
      <c r="C117" s="3" t="s">
        <v>178</v>
      </c>
      <c r="D117" s="2" t="s">
        <v>185</v>
      </c>
      <c r="E117" s="2" t="s">
        <v>12</v>
      </c>
      <c r="F117" s="2" t="s">
        <v>187</v>
      </c>
      <c r="G117" s="2" t="s">
        <v>167</v>
      </c>
      <c r="H117" s="2" t="s">
        <v>77</v>
      </c>
      <c r="I117" s="2" t="s">
        <v>186</v>
      </c>
      <c r="J117" s="2" t="s">
        <v>636</v>
      </c>
    </row>
    <row r="118" spans="1:10" x14ac:dyDescent="0.2">
      <c r="A118" s="4" t="s">
        <v>4</v>
      </c>
      <c r="B118" s="4" t="s">
        <v>188</v>
      </c>
      <c r="C118" s="5" t="s">
        <v>9</v>
      </c>
      <c r="D118" s="4" t="s">
        <v>190</v>
      </c>
      <c r="E118" s="4"/>
      <c r="F118" s="4" t="s">
        <v>13</v>
      </c>
      <c r="G118" s="4" t="s">
        <v>7</v>
      </c>
      <c r="H118" s="4" t="s">
        <v>36</v>
      </c>
      <c r="I118" s="4" t="s">
        <v>189</v>
      </c>
      <c r="J118" s="4" t="s">
        <v>637</v>
      </c>
    </row>
    <row r="119" spans="1:10" x14ac:dyDescent="0.2">
      <c r="A119" s="2" t="s">
        <v>4</v>
      </c>
      <c r="B119" s="2" t="s">
        <v>191</v>
      </c>
      <c r="C119" s="3" t="s">
        <v>9</v>
      </c>
      <c r="D119" s="2" t="s">
        <v>216</v>
      </c>
      <c r="E119" s="2" t="s">
        <v>6</v>
      </c>
      <c r="F119" s="2" t="s">
        <v>13</v>
      </c>
      <c r="G119" s="2" t="s">
        <v>51</v>
      </c>
      <c r="H119" s="2" t="s">
        <v>60</v>
      </c>
      <c r="I119" s="2" t="s">
        <v>192</v>
      </c>
      <c r="J119" s="2" t="s">
        <v>638</v>
      </c>
    </row>
    <row r="120" spans="1:10" x14ac:dyDescent="0.2">
      <c r="A120" s="4" t="s">
        <v>4</v>
      </c>
      <c r="B120" s="4" t="s">
        <v>188</v>
      </c>
      <c r="C120" s="5" t="s">
        <v>9</v>
      </c>
      <c r="D120" s="4" t="s">
        <v>195</v>
      </c>
      <c r="E120" s="4" t="s">
        <v>47</v>
      </c>
      <c r="F120" s="4" t="s">
        <v>13</v>
      </c>
      <c r="G120" s="4" t="s">
        <v>167</v>
      </c>
      <c r="H120" s="4" t="s">
        <v>194</v>
      </c>
      <c r="I120" s="4" t="s">
        <v>193</v>
      </c>
      <c r="J120" s="4" t="s">
        <v>639</v>
      </c>
    </row>
    <row r="121" spans="1:10" x14ac:dyDescent="0.2">
      <c r="A121" s="2" t="s">
        <v>4</v>
      </c>
      <c r="B121" s="2" t="s">
        <v>197</v>
      </c>
      <c r="C121" s="3" t="s">
        <v>9</v>
      </c>
      <c r="D121" s="2" t="s">
        <v>196</v>
      </c>
      <c r="E121" s="2"/>
      <c r="F121" s="2" t="s">
        <v>13</v>
      </c>
      <c r="G121" s="2" t="s">
        <v>167</v>
      </c>
      <c r="H121" s="2" t="s">
        <v>36</v>
      </c>
      <c r="I121" s="2" t="s">
        <v>198</v>
      </c>
      <c r="J121" s="2" t="s">
        <v>640</v>
      </c>
    </row>
    <row r="122" spans="1:10" x14ac:dyDescent="0.2">
      <c r="A122" s="4" t="s">
        <v>4</v>
      </c>
      <c r="B122" s="4" t="s">
        <v>199</v>
      </c>
      <c r="C122" s="5" t="s">
        <v>9</v>
      </c>
      <c r="D122" s="4" t="s">
        <v>200</v>
      </c>
      <c r="E122" s="4" t="s">
        <v>172</v>
      </c>
      <c r="F122" s="4" t="s">
        <v>13</v>
      </c>
      <c r="G122" s="4" t="s">
        <v>62</v>
      </c>
      <c r="H122" s="4" t="s">
        <v>60</v>
      </c>
      <c r="I122" s="4" t="s">
        <v>201</v>
      </c>
      <c r="J122" s="4" t="s">
        <v>47</v>
      </c>
    </row>
    <row r="123" spans="1:10" x14ac:dyDescent="0.2">
      <c r="A123" s="2" t="s">
        <v>4</v>
      </c>
      <c r="B123" s="2" t="s">
        <v>202</v>
      </c>
      <c r="C123" s="3" t="s">
        <v>10</v>
      </c>
      <c r="D123" s="2" t="s">
        <v>205</v>
      </c>
      <c r="E123" s="2" t="s">
        <v>6</v>
      </c>
      <c r="F123" s="2" t="s">
        <v>222</v>
      </c>
      <c r="G123" s="2" t="s">
        <v>167</v>
      </c>
      <c r="H123" s="2" t="s">
        <v>8</v>
      </c>
      <c r="I123" s="2" t="s">
        <v>204</v>
      </c>
      <c r="J123" s="2" t="s">
        <v>47</v>
      </c>
    </row>
    <row r="124" spans="1:10" x14ac:dyDescent="0.2">
      <c r="A124" s="4" t="s">
        <v>4</v>
      </c>
      <c r="B124" s="4" t="s">
        <v>206</v>
      </c>
      <c r="C124" s="5" t="s">
        <v>10</v>
      </c>
      <c r="D124" s="4" t="s">
        <v>207</v>
      </c>
      <c r="E124" s="4" t="s">
        <v>6</v>
      </c>
      <c r="F124" s="4" t="s">
        <v>222</v>
      </c>
      <c r="G124" s="4" t="s">
        <v>167</v>
      </c>
      <c r="H124" s="4" t="s">
        <v>47</v>
      </c>
      <c r="I124" s="4" t="s">
        <v>47</v>
      </c>
      <c r="J124" s="4" t="s">
        <v>47</v>
      </c>
    </row>
    <row r="125" spans="1:10" x14ac:dyDescent="0.2">
      <c r="A125" s="2" t="s">
        <v>4</v>
      </c>
      <c r="B125" s="2" t="s">
        <v>71</v>
      </c>
      <c r="C125" s="3" t="s">
        <v>10</v>
      </c>
      <c r="D125" s="2" t="s">
        <v>348</v>
      </c>
      <c r="E125" s="2" t="s">
        <v>6</v>
      </c>
      <c r="F125" s="2" t="s">
        <v>211</v>
      </c>
      <c r="G125" s="2" t="s">
        <v>7</v>
      </c>
      <c r="H125" s="2" t="s">
        <v>8</v>
      </c>
      <c r="I125" s="2" t="s">
        <v>349</v>
      </c>
      <c r="J125" s="2" t="s">
        <v>641</v>
      </c>
    </row>
    <row r="126" spans="1:10" x14ac:dyDescent="0.2">
      <c r="A126" s="4" t="s">
        <v>4</v>
      </c>
      <c r="B126" s="4" t="s">
        <v>71</v>
      </c>
      <c r="C126" s="5" t="s">
        <v>10</v>
      </c>
      <c r="D126" s="4" t="s">
        <v>217</v>
      </c>
      <c r="E126" s="4" t="s">
        <v>6</v>
      </c>
      <c r="F126" s="4" t="s">
        <v>208</v>
      </c>
      <c r="G126" s="4" t="s">
        <v>51</v>
      </c>
      <c r="H126" s="4" t="s">
        <v>22</v>
      </c>
      <c r="I126" s="4" t="s">
        <v>209</v>
      </c>
      <c r="J126" s="4" t="s">
        <v>47</v>
      </c>
    </row>
    <row r="127" spans="1:10" x14ac:dyDescent="0.2">
      <c r="A127" s="2" t="s">
        <v>4</v>
      </c>
      <c r="B127" s="2" t="s">
        <v>210</v>
      </c>
      <c r="C127" s="3" t="s">
        <v>10</v>
      </c>
      <c r="D127" s="2" t="s">
        <v>212</v>
      </c>
      <c r="E127" s="2" t="s">
        <v>6</v>
      </c>
      <c r="F127" s="2" t="s">
        <v>211</v>
      </c>
      <c r="G127" s="2" t="s">
        <v>7</v>
      </c>
      <c r="H127" s="2" t="s">
        <v>47</v>
      </c>
      <c r="I127" s="2" t="s">
        <v>47</v>
      </c>
      <c r="J127" s="2" t="s">
        <v>47</v>
      </c>
    </row>
    <row r="128" spans="1:10" x14ac:dyDescent="0.2">
      <c r="A128" s="4" t="s">
        <v>4</v>
      </c>
      <c r="B128" s="4" t="s">
        <v>218</v>
      </c>
      <c r="C128" s="5" t="s">
        <v>221</v>
      </c>
      <c r="D128" s="4" t="s">
        <v>223</v>
      </c>
      <c r="E128" s="4" t="s">
        <v>6</v>
      </c>
      <c r="F128" s="4" t="s">
        <v>219</v>
      </c>
      <c r="G128" s="4" t="s">
        <v>167</v>
      </c>
      <c r="H128" s="4" t="s">
        <v>36</v>
      </c>
      <c r="I128" s="4" t="s">
        <v>220</v>
      </c>
      <c r="J128" s="4" t="s">
        <v>47</v>
      </c>
    </row>
    <row r="129" spans="1:10" x14ac:dyDescent="0.2">
      <c r="A129" s="2" t="s">
        <v>4</v>
      </c>
      <c r="B129" s="2" t="s">
        <v>218</v>
      </c>
      <c r="C129" s="3" t="s">
        <v>163</v>
      </c>
      <c r="D129" s="2" t="s">
        <v>225</v>
      </c>
      <c r="E129" s="2" t="s">
        <v>6</v>
      </c>
      <c r="F129" s="2" t="s">
        <v>164</v>
      </c>
      <c r="G129" s="2" t="s">
        <v>7</v>
      </c>
      <c r="H129" s="2" t="s">
        <v>36</v>
      </c>
      <c r="I129" s="2" t="s">
        <v>224</v>
      </c>
      <c r="J129" s="2" t="s">
        <v>642</v>
      </c>
    </row>
    <row r="130" spans="1:10" x14ac:dyDescent="0.2">
      <c r="A130" s="4" t="s">
        <v>4</v>
      </c>
      <c r="B130" s="4" t="s">
        <v>339</v>
      </c>
      <c r="C130" s="5" t="s">
        <v>340</v>
      </c>
      <c r="D130" s="4" t="s">
        <v>341</v>
      </c>
      <c r="E130" s="4" t="s">
        <v>6</v>
      </c>
      <c r="F130" s="4" t="s">
        <v>342</v>
      </c>
      <c r="G130" s="4" t="s">
        <v>7</v>
      </c>
      <c r="H130" s="4" t="s">
        <v>47</v>
      </c>
      <c r="I130" s="4" t="s">
        <v>47</v>
      </c>
      <c r="J130" s="4" t="s">
        <v>570</v>
      </c>
    </row>
    <row r="131" spans="1:10" x14ac:dyDescent="0.2">
      <c r="A131" s="2" t="s">
        <v>4</v>
      </c>
      <c r="B131" s="2" t="s">
        <v>516</v>
      </c>
      <c r="C131" s="3" t="s">
        <v>350</v>
      </c>
      <c r="D131" s="2" t="s">
        <v>351</v>
      </c>
      <c r="E131" s="2" t="s">
        <v>6</v>
      </c>
      <c r="F131" s="2" t="s">
        <v>164</v>
      </c>
      <c r="G131" s="2" t="s">
        <v>7</v>
      </c>
      <c r="H131" s="2" t="s">
        <v>8</v>
      </c>
      <c r="I131" s="2" t="s">
        <v>352</v>
      </c>
      <c r="J131" s="2" t="s">
        <v>47</v>
      </c>
    </row>
    <row r="132" spans="1:10" x14ac:dyDescent="0.2">
      <c r="A132" s="4" t="s">
        <v>4</v>
      </c>
      <c r="B132" s="4" t="s">
        <v>355</v>
      </c>
      <c r="C132" s="5" t="s">
        <v>350</v>
      </c>
      <c r="D132" s="4" t="s">
        <v>213</v>
      </c>
      <c r="E132" s="4" t="s">
        <v>6</v>
      </c>
      <c r="F132" s="4" t="s">
        <v>164</v>
      </c>
      <c r="G132" s="4" t="s">
        <v>7</v>
      </c>
      <c r="H132" s="4" t="s">
        <v>8</v>
      </c>
      <c r="I132" s="4" t="s">
        <v>356</v>
      </c>
      <c r="J132" s="4" t="s">
        <v>47</v>
      </c>
    </row>
    <row r="133" spans="1:10" x14ac:dyDescent="0.2">
      <c r="A133" s="2" t="s">
        <v>4</v>
      </c>
      <c r="B133" s="2" t="s">
        <v>462</v>
      </c>
      <c r="C133" s="3" t="s">
        <v>9</v>
      </c>
      <c r="D133" s="2" t="s">
        <v>425</v>
      </c>
      <c r="E133" s="2" t="s">
        <v>172</v>
      </c>
      <c r="F133" s="2" t="s">
        <v>13</v>
      </c>
      <c r="G133" s="2" t="s">
        <v>167</v>
      </c>
      <c r="H133" s="2" t="s">
        <v>194</v>
      </c>
      <c r="I133" s="2" t="s">
        <v>424</v>
      </c>
      <c r="J133" s="2" t="s">
        <v>643</v>
      </c>
    </row>
    <row r="134" spans="1:10" x14ac:dyDescent="0.2">
      <c r="A134" s="4" t="s">
        <v>4</v>
      </c>
      <c r="B134" s="4" t="s">
        <v>428</v>
      </c>
      <c r="C134" s="5" t="s">
        <v>9</v>
      </c>
      <c r="D134" s="4" t="s">
        <v>427</v>
      </c>
      <c r="E134" s="4" t="s">
        <v>172</v>
      </c>
      <c r="F134" s="4" t="s">
        <v>13</v>
      </c>
      <c r="G134" s="4" t="s">
        <v>7</v>
      </c>
      <c r="H134" s="4" t="s">
        <v>60</v>
      </c>
      <c r="I134" s="4" t="s">
        <v>426</v>
      </c>
      <c r="J134" s="4" t="s">
        <v>47</v>
      </c>
    </row>
    <row r="135" spans="1:10" x14ac:dyDescent="0.2">
      <c r="A135" s="2" t="s">
        <v>4</v>
      </c>
      <c r="B135" s="2" t="s">
        <v>199</v>
      </c>
      <c r="C135" s="3" t="s">
        <v>9</v>
      </c>
      <c r="D135" s="2" t="s">
        <v>458</v>
      </c>
      <c r="E135" s="2" t="s">
        <v>47</v>
      </c>
      <c r="F135" s="2" t="s">
        <v>13</v>
      </c>
      <c r="G135" s="2" t="s">
        <v>167</v>
      </c>
      <c r="H135" s="2" t="s">
        <v>8</v>
      </c>
      <c r="I135" s="2" t="s">
        <v>459</v>
      </c>
      <c r="J135" s="2" t="s">
        <v>644</v>
      </c>
    </row>
    <row r="136" spans="1:10" x14ac:dyDescent="0.2">
      <c r="A136" s="4" t="s">
        <v>4</v>
      </c>
      <c r="B136" s="4" t="s">
        <v>199</v>
      </c>
      <c r="C136" s="5" t="s">
        <v>9</v>
      </c>
      <c r="D136" s="4" t="s">
        <v>458</v>
      </c>
      <c r="E136" s="4" t="s">
        <v>47</v>
      </c>
      <c r="F136" s="4" t="s">
        <v>13</v>
      </c>
      <c r="G136" s="4" t="s">
        <v>51</v>
      </c>
      <c r="H136" s="4" t="s">
        <v>460</v>
      </c>
      <c r="I136" s="4" t="s">
        <v>461</v>
      </c>
      <c r="J136" s="4" t="s">
        <v>47</v>
      </c>
    </row>
    <row r="137" spans="1:10" x14ac:dyDescent="0.2">
      <c r="A137" s="2" t="s">
        <v>4</v>
      </c>
      <c r="B137" s="2" t="s">
        <v>199</v>
      </c>
      <c r="C137" s="3" t="s">
        <v>9</v>
      </c>
      <c r="D137" s="2" t="s">
        <v>458</v>
      </c>
      <c r="E137" s="2" t="s">
        <v>47</v>
      </c>
      <c r="F137" s="2" t="s">
        <v>13</v>
      </c>
      <c r="G137" s="2" t="s">
        <v>51</v>
      </c>
      <c r="H137" s="2" t="s">
        <v>8</v>
      </c>
      <c r="I137" s="2" t="s">
        <v>463</v>
      </c>
      <c r="J137" s="2" t="s">
        <v>645</v>
      </c>
    </row>
    <row r="138" spans="1:10" x14ac:dyDescent="0.2">
      <c r="A138" s="4" t="s">
        <v>4</v>
      </c>
      <c r="B138" s="4" t="s">
        <v>464</v>
      </c>
      <c r="C138" s="5" t="s">
        <v>9</v>
      </c>
      <c r="D138" s="4" t="s">
        <v>458</v>
      </c>
      <c r="E138" s="4" t="s">
        <v>47</v>
      </c>
      <c r="F138" s="4" t="s">
        <v>13</v>
      </c>
      <c r="G138" s="4" t="s">
        <v>7</v>
      </c>
      <c r="H138" s="4" t="s">
        <v>465</v>
      </c>
      <c r="I138" s="4" t="s">
        <v>466</v>
      </c>
      <c r="J138" s="4" t="s">
        <v>47</v>
      </c>
    </row>
    <row r="139" spans="1:10" x14ac:dyDescent="0.2">
      <c r="A139" s="2" t="s">
        <v>4</v>
      </c>
      <c r="B139" s="2" t="s">
        <v>467</v>
      </c>
      <c r="C139" s="3" t="s">
        <v>9</v>
      </c>
      <c r="D139" s="2" t="s">
        <v>468</v>
      </c>
      <c r="E139" s="2" t="s">
        <v>47</v>
      </c>
      <c r="F139" s="2" t="s">
        <v>13</v>
      </c>
      <c r="G139" s="2" t="s">
        <v>167</v>
      </c>
      <c r="H139" s="2" t="s">
        <v>469</v>
      </c>
      <c r="I139" s="2" t="s">
        <v>470</v>
      </c>
      <c r="J139" s="2" t="s">
        <v>646</v>
      </c>
    </row>
    <row r="140" spans="1:10" x14ac:dyDescent="0.2">
      <c r="A140" s="4" t="s">
        <v>4</v>
      </c>
      <c r="B140" s="4" t="s">
        <v>471</v>
      </c>
      <c r="C140" s="5" t="s">
        <v>9</v>
      </c>
      <c r="D140" s="4" t="s">
        <v>458</v>
      </c>
      <c r="E140" s="4" t="s">
        <v>47</v>
      </c>
      <c r="F140" s="4" t="s">
        <v>13</v>
      </c>
      <c r="G140" s="4" t="s">
        <v>51</v>
      </c>
      <c r="H140" s="4" t="s">
        <v>8</v>
      </c>
      <c r="I140" s="4" t="s">
        <v>472</v>
      </c>
      <c r="J140" s="4" t="s">
        <v>647</v>
      </c>
    </row>
    <row r="141" spans="1:10" x14ac:dyDescent="0.2">
      <c r="A141" s="2" t="s">
        <v>4</v>
      </c>
      <c r="B141" s="2" t="s">
        <v>197</v>
      </c>
      <c r="C141" s="3" t="s">
        <v>9</v>
      </c>
      <c r="D141" s="2" t="s">
        <v>473</v>
      </c>
      <c r="E141" s="2" t="s">
        <v>47</v>
      </c>
      <c r="F141" s="2" t="s">
        <v>13</v>
      </c>
      <c r="G141" s="2" t="s">
        <v>51</v>
      </c>
      <c r="H141" s="2" t="s">
        <v>194</v>
      </c>
      <c r="I141" s="2" t="s">
        <v>474</v>
      </c>
      <c r="J141" s="2" t="s">
        <v>47</v>
      </c>
    </row>
    <row r="142" spans="1:10" x14ac:dyDescent="0.2">
      <c r="A142" s="4" t="s">
        <v>4</v>
      </c>
      <c r="B142" s="4" t="s">
        <v>180</v>
      </c>
      <c r="C142" s="5" t="s">
        <v>9</v>
      </c>
      <c r="D142" s="4" t="s">
        <v>475</v>
      </c>
      <c r="E142" s="4" t="s">
        <v>47</v>
      </c>
      <c r="F142" s="4" t="s">
        <v>13</v>
      </c>
      <c r="G142" s="4" t="s">
        <v>167</v>
      </c>
      <c r="H142" s="4" t="s">
        <v>8</v>
      </c>
      <c r="I142" s="4" t="s">
        <v>476</v>
      </c>
      <c r="J142" s="4" t="s">
        <v>47</v>
      </c>
    </row>
    <row r="143" spans="1:10" x14ac:dyDescent="0.2">
      <c r="A143" s="2" t="s">
        <v>4</v>
      </c>
      <c r="B143" s="2" t="s">
        <v>148</v>
      </c>
      <c r="C143" s="3" t="s">
        <v>9</v>
      </c>
      <c r="D143" s="2" t="s">
        <v>477</v>
      </c>
      <c r="E143" s="2" t="s">
        <v>47</v>
      </c>
      <c r="F143" s="2" t="s">
        <v>16</v>
      </c>
      <c r="G143" s="2" t="s">
        <v>7</v>
      </c>
      <c r="H143" s="2" t="s">
        <v>8</v>
      </c>
      <c r="I143" s="2" t="s">
        <v>15</v>
      </c>
      <c r="J143" s="2" t="s">
        <v>628</v>
      </c>
    </row>
    <row r="144" spans="1:10" x14ac:dyDescent="0.2">
      <c r="A144" s="4" t="s">
        <v>4</v>
      </c>
      <c r="B144" s="4" t="s">
        <v>478</v>
      </c>
      <c r="C144" s="5" t="s">
        <v>9</v>
      </c>
      <c r="D144" s="4" t="s">
        <v>479</v>
      </c>
      <c r="E144" s="4" t="s">
        <v>47</v>
      </c>
      <c r="F144" s="4" t="s">
        <v>16</v>
      </c>
      <c r="G144" s="4" t="s">
        <v>7</v>
      </c>
      <c r="H144" s="4" t="s">
        <v>480</v>
      </c>
      <c r="I144" s="4" t="s">
        <v>481</v>
      </c>
      <c r="J144" s="4" t="s">
        <v>628</v>
      </c>
    </row>
    <row r="145" spans="1:10" x14ac:dyDescent="0.2">
      <c r="A145" s="2" t="s">
        <v>4</v>
      </c>
      <c r="B145" s="2" t="s">
        <v>409</v>
      </c>
      <c r="C145" s="3" t="s">
        <v>9</v>
      </c>
      <c r="D145" s="2" t="s">
        <v>482</v>
      </c>
      <c r="E145" s="2" t="s">
        <v>47</v>
      </c>
      <c r="F145" s="2" t="s">
        <v>20</v>
      </c>
      <c r="G145" s="2" t="s">
        <v>51</v>
      </c>
      <c r="H145" s="2" t="s">
        <v>8</v>
      </c>
      <c r="I145" s="2" t="s">
        <v>483</v>
      </c>
      <c r="J145" s="2" t="s">
        <v>648</v>
      </c>
    </row>
    <row r="146" spans="1:10" x14ac:dyDescent="0.2">
      <c r="A146" s="4" t="s">
        <v>4</v>
      </c>
      <c r="B146" s="4" t="s">
        <v>409</v>
      </c>
      <c r="C146" s="5" t="s">
        <v>9</v>
      </c>
      <c r="D146" s="4" t="s">
        <v>482</v>
      </c>
      <c r="E146" s="4" t="s">
        <v>47</v>
      </c>
      <c r="F146" s="4" t="s">
        <v>20</v>
      </c>
      <c r="G146" s="4" t="s">
        <v>51</v>
      </c>
      <c r="H146" s="4" t="s">
        <v>8</v>
      </c>
      <c r="I146" s="4" t="s">
        <v>17</v>
      </c>
      <c r="J146" s="4" t="s">
        <v>649</v>
      </c>
    </row>
    <row r="147" spans="1:10" x14ac:dyDescent="0.2">
      <c r="A147" s="2" t="s">
        <v>4</v>
      </c>
      <c r="B147" s="2" t="s">
        <v>409</v>
      </c>
      <c r="C147" s="3" t="s">
        <v>9</v>
      </c>
      <c r="D147" s="2" t="s">
        <v>484</v>
      </c>
      <c r="E147" s="2" t="s">
        <v>47</v>
      </c>
      <c r="F147" s="2" t="s">
        <v>485</v>
      </c>
      <c r="G147" s="2" t="s">
        <v>51</v>
      </c>
      <c r="H147" s="2" t="s">
        <v>8</v>
      </c>
      <c r="I147" s="2" t="s">
        <v>486</v>
      </c>
      <c r="J147" s="2" t="s">
        <v>650</v>
      </c>
    </row>
    <row r="148" spans="1:10" x14ac:dyDescent="0.2">
      <c r="A148" s="4" t="s">
        <v>4</v>
      </c>
      <c r="B148" s="4" t="s">
        <v>409</v>
      </c>
      <c r="C148" s="5" t="s">
        <v>9</v>
      </c>
      <c r="D148" s="4" t="s">
        <v>487</v>
      </c>
      <c r="E148" s="4" t="s">
        <v>47</v>
      </c>
      <c r="F148" s="4" t="s">
        <v>485</v>
      </c>
      <c r="G148" s="4" t="s">
        <v>51</v>
      </c>
      <c r="H148" s="4" t="s">
        <v>60</v>
      </c>
      <c r="I148" s="4" t="s">
        <v>488</v>
      </c>
      <c r="J148" s="4" t="s">
        <v>651</v>
      </c>
    </row>
    <row r="149" spans="1:10" x14ac:dyDescent="0.2">
      <c r="A149" s="2" t="s">
        <v>4</v>
      </c>
      <c r="B149" s="2" t="s">
        <v>409</v>
      </c>
      <c r="C149" s="3" t="s">
        <v>9</v>
      </c>
      <c r="D149" s="2" t="s">
        <v>489</v>
      </c>
      <c r="E149" s="2" t="s">
        <v>47</v>
      </c>
      <c r="F149" s="2" t="s">
        <v>485</v>
      </c>
      <c r="G149" s="2" t="s">
        <v>51</v>
      </c>
      <c r="H149" s="2" t="s">
        <v>60</v>
      </c>
      <c r="I149" s="2" t="s">
        <v>490</v>
      </c>
      <c r="J149" s="2" t="s">
        <v>47</v>
      </c>
    </row>
    <row r="150" spans="1:10" x14ac:dyDescent="0.2">
      <c r="A150" s="4" t="s">
        <v>4</v>
      </c>
      <c r="B150" s="4" t="s">
        <v>494</v>
      </c>
      <c r="C150" s="5" t="s">
        <v>9</v>
      </c>
      <c r="D150" s="4" t="s">
        <v>493</v>
      </c>
      <c r="E150" s="4" t="s">
        <v>47</v>
      </c>
      <c r="F150" s="4" t="s">
        <v>20</v>
      </c>
      <c r="G150" s="4" t="s">
        <v>167</v>
      </c>
      <c r="H150" s="4" t="s">
        <v>491</v>
      </c>
      <c r="I150" s="4" t="s">
        <v>492</v>
      </c>
      <c r="J150" s="4" t="s">
        <v>47</v>
      </c>
    </row>
    <row r="151" spans="1:10" x14ac:dyDescent="0.2">
      <c r="A151" s="2" t="s">
        <v>4</v>
      </c>
      <c r="B151" s="2" t="s">
        <v>497</v>
      </c>
      <c r="C151" s="3" t="s">
        <v>9</v>
      </c>
      <c r="D151" s="2" t="s">
        <v>498</v>
      </c>
      <c r="E151" s="2" t="s">
        <v>47</v>
      </c>
      <c r="F151" s="2" t="s">
        <v>20</v>
      </c>
      <c r="G151" s="2" t="s">
        <v>51</v>
      </c>
      <c r="H151" s="2" t="s">
        <v>495</v>
      </c>
      <c r="I151" s="2" t="s">
        <v>496</v>
      </c>
      <c r="J151" s="2" t="s">
        <v>652</v>
      </c>
    </row>
    <row r="152" spans="1:10" x14ac:dyDescent="0.2">
      <c r="A152" s="4" t="s">
        <v>4</v>
      </c>
      <c r="B152" s="4" t="s">
        <v>499</v>
      </c>
      <c r="C152" s="5" t="s">
        <v>9</v>
      </c>
      <c r="D152" s="4" t="s">
        <v>500</v>
      </c>
      <c r="E152" s="4" t="s">
        <v>47</v>
      </c>
      <c r="F152" s="4" t="s">
        <v>20</v>
      </c>
      <c r="G152" s="4" t="s">
        <v>7</v>
      </c>
      <c r="H152" s="4" t="s">
        <v>8</v>
      </c>
      <c r="I152" s="4" t="s">
        <v>501</v>
      </c>
      <c r="J152" s="4" t="s">
        <v>653</v>
      </c>
    </row>
    <row r="153" spans="1:10" x14ac:dyDescent="0.2">
      <c r="A153" s="2" t="s">
        <v>4</v>
      </c>
      <c r="B153" s="2" t="s">
        <v>499</v>
      </c>
      <c r="C153" s="3" t="s">
        <v>9</v>
      </c>
      <c r="D153" s="2" t="s">
        <v>498</v>
      </c>
      <c r="E153" s="2" t="s">
        <v>47</v>
      </c>
      <c r="F153" s="2" t="s">
        <v>20</v>
      </c>
      <c r="G153" s="2" t="s">
        <v>51</v>
      </c>
      <c r="H153" s="2" t="s">
        <v>502</v>
      </c>
      <c r="I153" s="2" t="s">
        <v>503</v>
      </c>
      <c r="J153" s="2" t="s">
        <v>654</v>
      </c>
    </row>
    <row r="154" spans="1:10" x14ac:dyDescent="0.2">
      <c r="A154" s="4" t="s">
        <v>4</v>
      </c>
      <c r="B154" s="4" t="s">
        <v>144</v>
      </c>
      <c r="C154" s="5" t="s">
        <v>9</v>
      </c>
      <c r="D154" s="4" t="s">
        <v>506</v>
      </c>
      <c r="E154" s="4" t="s">
        <v>47</v>
      </c>
      <c r="F154" s="4" t="s">
        <v>20</v>
      </c>
      <c r="G154" s="4" t="s">
        <v>7</v>
      </c>
      <c r="H154" s="4" t="s">
        <v>504</v>
      </c>
      <c r="I154" s="4" t="s">
        <v>505</v>
      </c>
      <c r="J154" s="4" t="s">
        <v>47</v>
      </c>
    </row>
    <row r="155" spans="1:10" x14ac:dyDescent="0.2">
      <c r="A155" s="2" t="s">
        <v>4</v>
      </c>
      <c r="B155" s="2" t="s">
        <v>197</v>
      </c>
      <c r="C155" s="3" t="s">
        <v>9</v>
      </c>
      <c r="D155" s="2" t="s">
        <v>509</v>
      </c>
      <c r="E155" s="2" t="s">
        <v>47</v>
      </c>
      <c r="F155" s="2" t="s">
        <v>23</v>
      </c>
      <c r="G155" s="2" t="s">
        <v>167</v>
      </c>
      <c r="H155" s="2" t="s">
        <v>507</v>
      </c>
      <c r="I155" s="2" t="s">
        <v>508</v>
      </c>
      <c r="J155" s="2" t="s">
        <v>655</v>
      </c>
    </row>
    <row r="156" spans="1:10" x14ac:dyDescent="0.2">
      <c r="A156" s="4" t="s">
        <v>4</v>
      </c>
      <c r="B156" s="4" t="s">
        <v>188</v>
      </c>
      <c r="C156" s="5" t="s">
        <v>9</v>
      </c>
      <c r="D156" s="4" t="s">
        <v>510</v>
      </c>
      <c r="E156" s="4" t="s">
        <v>47</v>
      </c>
      <c r="F156" s="4" t="s">
        <v>23</v>
      </c>
      <c r="G156" s="4" t="s">
        <v>7</v>
      </c>
      <c r="H156" s="4" t="s">
        <v>8</v>
      </c>
      <c r="I156" s="4" t="s">
        <v>511</v>
      </c>
      <c r="J156" s="4" t="s">
        <v>656</v>
      </c>
    </row>
    <row r="157" spans="1:10" x14ac:dyDescent="0.2">
      <c r="A157" s="2" t="s">
        <v>4</v>
      </c>
      <c r="B157" s="2" t="s">
        <v>478</v>
      </c>
      <c r="C157" s="3" t="s">
        <v>24</v>
      </c>
      <c r="D157" s="2" t="s">
        <v>522</v>
      </c>
      <c r="E157" s="2" t="s">
        <v>12</v>
      </c>
      <c r="F157" s="2" t="s">
        <v>519</v>
      </c>
      <c r="G157" s="2" t="s">
        <v>7</v>
      </c>
      <c r="H157" s="2" t="s">
        <v>8</v>
      </c>
      <c r="I157" s="14" t="s">
        <v>518</v>
      </c>
      <c r="J157" s="2" t="s">
        <v>47</v>
      </c>
    </row>
    <row r="158" spans="1:10" x14ac:dyDescent="0.2">
      <c r="A158" s="4" t="s">
        <v>4</v>
      </c>
      <c r="B158" s="4" t="s">
        <v>515</v>
      </c>
      <c r="C158" s="5" t="s">
        <v>24</v>
      </c>
      <c r="D158" s="4" t="s">
        <v>522</v>
      </c>
      <c r="E158" s="4" t="s">
        <v>12</v>
      </c>
      <c r="F158" s="4" t="s">
        <v>521</v>
      </c>
      <c r="G158" s="4" t="s">
        <v>7</v>
      </c>
      <c r="H158" s="4" t="s">
        <v>8</v>
      </c>
      <c r="I158" s="15" t="s">
        <v>520</v>
      </c>
      <c r="J158" s="4" t="s">
        <v>47</v>
      </c>
    </row>
    <row r="159" spans="1:10" x14ac:dyDescent="0.2">
      <c r="A159" s="2" t="s">
        <v>4</v>
      </c>
      <c r="B159" s="2" t="s">
        <v>515</v>
      </c>
      <c r="C159" s="3" t="s">
        <v>24</v>
      </c>
      <c r="D159" s="2" t="s">
        <v>524</v>
      </c>
      <c r="E159" s="2" t="s">
        <v>12</v>
      </c>
      <c r="F159" s="2" t="s">
        <v>521</v>
      </c>
      <c r="G159" s="2" t="s">
        <v>7</v>
      </c>
      <c r="H159" s="2" t="s">
        <v>8</v>
      </c>
      <c r="I159" s="14" t="s">
        <v>523</v>
      </c>
      <c r="J159" s="2" t="s">
        <v>47</v>
      </c>
    </row>
    <row r="160" spans="1:10" x14ac:dyDescent="0.2">
      <c r="A160" s="4" t="s">
        <v>4</v>
      </c>
      <c r="B160" s="4" t="s">
        <v>409</v>
      </c>
      <c r="C160" s="5" t="s">
        <v>568</v>
      </c>
      <c r="D160" s="4" t="s">
        <v>528</v>
      </c>
      <c r="E160" s="4" t="s">
        <v>47</v>
      </c>
      <c r="F160" s="4" t="s">
        <v>527</v>
      </c>
      <c r="G160" s="4" t="s">
        <v>7</v>
      </c>
      <c r="H160" s="4" t="s">
        <v>8</v>
      </c>
      <c r="I160" s="15" t="s">
        <v>526</v>
      </c>
      <c r="J160" s="4" t="s">
        <v>657</v>
      </c>
    </row>
    <row r="161" spans="1:10" x14ac:dyDescent="0.2">
      <c r="A161" s="2" t="s">
        <v>4</v>
      </c>
      <c r="B161" s="2" t="s">
        <v>531</v>
      </c>
      <c r="C161" s="3" t="s">
        <v>24</v>
      </c>
      <c r="D161" s="2" t="s">
        <v>530</v>
      </c>
      <c r="E161" s="2" t="s">
        <v>47</v>
      </c>
      <c r="F161" s="2" t="s">
        <v>323</v>
      </c>
      <c r="G161" s="2" t="s">
        <v>7</v>
      </c>
      <c r="H161" s="2" t="s">
        <v>36</v>
      </c>
      <c r="I161" s="14" t="s">
        <v>529</v>
      </c>
      <c r="J161" s="2" t="s">
        <v>47</v>
      </c>
    </row>
    <row r="162" spans="1:10" x14ac:dyDescent="0.2">
      <c r="A162" s="4" t="s">
        <v>4</v>
      </c>
      <c r="B162" s="4" t="s">
        <v>535</v>
      </c>
      <c r="C162" s="5" t="s">
        <v>24</v>
      </c>
      <c r="D162" s="4" t="s">
        <v>534</v>
      </c>
      <c r="E162" s="4" t="s">
        <v>47</v>
      </c>
      <c r="F162" s="4" t="s">
        <v>533</v>
      </c>
      <c r="G162" s="4" t="s">
        <v>7</v>
      </c>
      <c r="H162" s="4" t="s">
        <v>36</v>
      </c>
      <c r="I162" s="15" t="s">
        <v>532</v>
      </c>
      <c r="J162" s="4" t="s">
        <v>47</v>
      </c>
    </row>
    <row r="163" spans="1:10" x14ac:dyDescent="0.2">
      <c r="A163" s="2" t="s">
        <v>4</v>
      </c>
      <c r="B163" s="2" t="s">
        <v>409</v>
      </c>
      <c r="C163" s="3" t="s">
        <v>24</v>
      </c>
      <c r="D163" s="2" t="s">
        <v>538</v>
      </c>
      <c r="E163" s="2" t="s">
        <v>6</v>
      </c>
      <c r="F163" s="2" t="s">
        <v>537</v>
      </c>
      <c r="G163" s="2" t="s">
        <v>51</v>
      </c>
      <c r="H163" s="2" t="s">
        <v>36</v>
      </c>
      <c r="I163" s="16" t="s">
        <v>536</v>
      </c>
      <c r="J163" s="2" t="s">
        <v>658</v>
      </c>
    </row>
    <row r="164" spans="1:10" x14ac:dyDescent="0.2">
      <c r="A164" s="4" t="s">
        <v>4</v>
      </c>
      <c r="B164" s="4" t="s">
        <v>67</v>
      </c>
      <c r="C164" s="5" t="s">
        <v>10</v>
      </c>
      <c r="D164" s="4" t="s">
        <v>553</v>
      </c>
      <c r="E164" s="4" t="s">
        <v>556</v>
      </c>
      <c r="F164" s="4" t="s">
        <v>211</v>
      </c>
      <c r="G164" s="4" t="s">
        <v>167</v>
      </c>
      <c r="H164" s="4" t="s">
        <v>8</v>
      </c>
      <c r="I164" s="4" t="s">
        <v>552</v>
      </c>
      <c r="J164" s="4" t="s">
        <v>47</v>
      </c>
    </row>
    <row r="165" spans="1:10" x14ac:dyDescent="0.2">
      <c r="A165" s="2" t="s">
        <v>4</v>
      </c>
      <c r="B165" s="2" t="s">
        <v>516</v>
      </c>
      <c r="C165" s="3" t="s">
        <v>9</v>
      </c>
      <c r="D165" s="2" t="s">
        <v>554</v>
      </c>
      <c r="E165" s="2" t="s">
        <v>555</v>
      </c>
      <c r="F165" s="2" t="s">
        <v>11</v>
      </c>
      <c r="G165" s="2" t="s">
        <v>7</v>
      </c>
      <c r="H165" s="2" t="s">
        <v>8</v>
      </c>
      <c r="I165" s="2" t="s">
        <v>557</v>
      </c>
      <c r="J165" s="2" t="s">
        <v>659</v>
      </c>
    </row>
    <row r="166" spans="1:10" x14ac:dyDescent="0.2">
      <c r="A166" s="4" t="s">
        <v>4</v>
      </c>
      <c r="B166" s="4" t="s">
        <v>561</v>
      </c>
      <c r="C166" s="5" t="s">
        <v>9</v>
      </c>
      <c r="D166" s="4" t="s">
        <v>560</v>
      </c>
      <c r="E166" s="4" t="s">
        <v>12</v>
      </c>
      <c r="F166" s="4" t="s">
        <v>559</v>
      </c>
      <c r="G166" s="4" t="s">
        <v>7</v>
      </c>
      <c r="H166" s="4" t="s">
        <v>8</v>
      </c>
      <c r="I166" s="4" t="s">
        <v>558</v>
      </c>
      <c r="J166" s="4" t="s">
        <v>660</v>
      </c>
    </row>
    <row r="167" spans="1:10" x14ac:dyDescent="0.2">
      <c r="A167" s="2" t="s">
        <v>4</v>
      </c>
      <c r="B167" s="2" t="s">
        <v>516</v>
      </c>
      <c r="C167" s="3" t="s">
        <v>9</v>
      </c>
      <c r="D167" s="2" t="s">
        <v>563</v>
      </c>
      <c r="E167" s="2" t="s">
        <v>6</v>
      </c>
      <c r="F167" s="2" t="s">
        <v>11</v>
      </c>
      <c r="G167" s="2" t="s">
        <v>7</v>
      </c>
      <c r="H167" s="2" t="s">
        <v>8</v>
      </c>
      <c r="I167" s="2" t="s">
        <v>562</v>
      </c>
      <c r="J167" s="2" t="s">
        <v>661</v>
      </c>
    </row>
    <row r="168" spans="1:10" x14ac:dyDescent="0.2">
      <c r="A168" s="4" t="s">
        <v>4</v>
      </c>
      <c r="B168" s="4" t="s">
        <v>516</v>
      </c>
      <c r="C168" s="5" t="s">
        <v>9</v>
      </c>
      <c r="D168" s="4" t="s">
        <v>564</v>
      </c>
      <c r="E168" s="4" t="s">
        <v>6</v>
      </c>
      <c r="F168" s="4" t="s">
        <v>11</v>
      </c>
      <c r="G168" s="4" t="s">
        <v>7</v>
      </c>
      <c r="H168" s="4" t="s">
        <v>8</v>
      </c>
      <c r="I168" s="4" t="s">
        <v>47</v>
      </c>
      <c r="J168" s="4" t="s">
        <v>662</v>
      </c>
    </row>
    <row r="169" spans="1:10" x14ac:dyDescent="0.2">
      <c r="A169" s="2" t="s">
        <v>4</v>
      </c>
      <c r="B169" s="2" t="s">
        <v>5</v>
      </c>
      <c r="C169" s="3" t="s">
        <v>10</v>
      </c>
      <c r="D169" s="2" t="s">
        <v>565</v>
      </c>
      <c r="E169" s="2" t="s">
        <v>6</v>
      </c>
      <c r="F169" s="2" t="s">
        <v>566</v>
      </c>
      <c r="G169" s="2" t="s">
        <v>7</v>
      </c>
      <c r="H169" s="2" t="s">
        <v>8</v>
      </c>
      <c r="I169" s="2" t="s">
        <v>47</v>
      </c>
      <c r="J169" s="2" t="s">
        <v>663</v>
      </c>
    </row>
    <row r="170" spans="1:10" x14ac:dyDescent="0.2">
      <c r="A170" s="4" t="s">
        <v>4</v>
      </c>
      <c r="B170" s="4" t="s">
        <v>173</v>
      </c>
      <c r="C170" s="5" t="s">
        <v>568</v>
      </c>
      <c r="D170" s="4" t="s">
        <v>421</v>
      </c>
      <c r="E170" s="4" t="s">
        <v>6</v>
      </c>
      <c r="F170" s="4" t="s">
        <v>527</v>
      </c>
      <c r="G170" s="4" t="s">
        <v>7</v>
      </c>
      <c r="H170" s="4" t="s">
        <v>8</v>
      </c>
      <c r="I170" s="4" t="s">
        <v>567</v>
      </c>
      <c r="J170" s="4" t="s">
        <v>664</v>
      </c>
    </row>
  </sheetData>
  <sortState xmlns:xlrd2="http://schemas.microsoft.com/office/spreadsheetml/2017/richdata2" ref="A2:J91">
    <sortCondition ref="A1:A91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314EF-5EBE-0447-892C-93023F59E093}">
  <dimension ref="A2:F30"/>
  <sheetViews>
    <sheetView workbookViewId="0">
      <selection activeCell="E34" sqref="E34"/>
    </sheetView>
  </sheetViews>
  <sheetFormatPr baseColWidth="10" defaultRowHeight="16" x14ac:dyDescent="0.2"/>
  <cols>
    <col min="1" max="1" width="15.83203125" bestFit="1" customWidth="1"/>
  </cols>
  <sheetData>
    <row r="2" spans="1:6" x14ac:dyDescent="0.2">
      <c r="A2" s="1" t="s">
        <v>541</v>
      </c>
      <c r="B2">
        <v>65</v>
      </c>
    </row>
    <row r="4" spans="1:6" x14ac:dyDescent="0.2">
      <c r="A4" s="1" t="s">
        <v>539</v>
      </c>
      <c r="E4" s="1" t="s">
        <v>550</v>
      </c>
      <c r="F4" s="1" t="s">
        <v>551</v>
      </c>
    </row>
    <row r="5" spans="1:6" x14ac:dyDescent="0.2">
      <c r="A5" t="s">
        <v>7</v>
      </c>
      <c r="B5">
        <v>32</v>
      </c>
      <c r="E5">
        <f>(B5/65)*100</f>
        <v>49.230769230769234</v>
      </c>
      <c r="F5">
        <f>(360/100)*E5</f>
        <v>177.23076923076925</v>
      </c>
    </row>
    <row r="6" spans="1:6" x14ac:dyDescent="0.2">
      <c r="A6" t="s">
        <v>51</v>
      </c>
      <c r="B6">
        <v>16</v>
      </c>
      <c r="E6">
        <f>(B6/65)*100</f>
        <v>24.615384615384617</v>
      </c>
      <c r="F6">
        <f>(360/100)*E6</f>
        <v>88.615384615384627</v>
      </c>
    </row>
    <row r="7" spans="1:6" x14ac:dyDescent="0.2">
      <c r="A7" t="s">
        <v>167</v>
      </c>
      <c r="B7">
        <v>16</v>
      </c>
      <c r="E7">
        <f>(B7/65)*100</f>
        <v>24.615384615384617</v>
      </c>
      <c r="F7">
        <f>(360/100)*E7</f>
        <v>88.615384615384627</v>
      </c>
    </row>
    <row r="8" spans="1:6" x14ac:dyDescent="0.2">
      <c r="A8" t="s">
        <v>62</v>
      </c>
      <c r="B8">
        <v>1</v>
      </c>
      <c r="C8" t="s">
        <v>549</v>
      </c>
      <c r="D8">
        <f>SUM(B5:B8)</f>
        <v>65</v>
      </c>
      <c r="E8">
        <f>(B8/65)*100</f>
        <v>1.5384615384615385</v>
      </c>
      <c r="F8">
        <f>(360/100)*E8</f>
        <v>5.5384615384615392</v>
      </c>
    </row>
    <row r="9" spans="1:6" x14ac:dyDescent="0.2">
      <c r="E9" s="1">
        <f>SUM(E5:E8)</f>
        <v>100</v>
      </c>
      <c r="F9" s="1">
        <f>SUM(F5:F8)</f>
        <v>360.00000000000006</v>
      </c>
    </row>
    <row r="10" spans="1:6" x14ac:dyDescent="0.2">
      <c r="A10" s="1" t="s">
        <v>540</v>
      </c>
    </row>
    <row r="11" spans="1:6" x14ac:dyDescent="0.2">
      <c r="A11" t="s">
        <v>478</v>
      </c>
      <c r="B11">
        <v>46</v>
      </c>
      <c r="E11">
        <f>(B11/65)*100</f>
        <v>70.769230769230774</v>
      </c>
      <c r="F11">
        <f>(360/100)*E11</f>
        <v>254.7692307692308</v>
      </c>
    </row>
    <row r="12" spans="1:6" x14ac:dyDescent="0.2">
      <c r="A12" t="s">
        <v>169</v>
      </c>
      <c r="B12">
        <v>2</v>
      </c>
      <c r="E12">
        <f>(B12/65)*100</f>
        <v>3.0769230769230771</v>
      </c>
      <c r="F12">
        <f>(360/100)*E12</f>
        <v>11.076923076923078</v>
      </c>
    </row>
    <row r="13" spans="1:6" x14ac:dyDescent="0.2">
      <c r="A13" t="s">
        <v>542</v>
      </c>
      <c r="B13">
        <v>2</v>
      </c>
      <c r="E13">
        <f>(B13/65)*100</f>
        <v>3.0769230769230771</v>
      </c>
      <c r="F13">
        <f>(360/100)*E13</f>
        <v>11.076923076923078</v>
      </c>
    </row>
    <row r="14" spans="1:6" x14ac:dyDescent="0.2">
      <c r="A14" t="s">
        <v>543</v>
      </c>
      <c r="B14">
        <v>2</v>
      </c>
      <c r="E14">
        <f>(B14/65)*100</f>
        <v>3.0769230769230771</v>
      </c>
      <c r="F14">
        <f>(360/100)*E14</f>
        <v>11.076923076923078</v>
      </c>
    </row>
    <row r="15" spans="1:6" x14ac:dyDescent="0.2">
      <c r="A15" t="s">
        <v>544</v>
      </c>
      <c r="B15">
        <v>13</v>
      </c>
      <c r="C15" t="s">
        <v>549</v>
      </c>
      <c r="D15">
        <f>SUM(B11:B15)</f>
        <v>65</v>
      </c>
      <c r="E15">
        <f>(B15/65)*100</f>
        <v>20</v>
      </c>
      <c r="F15">
        <f>(360/100)*E15</f>
        <v>72</v>
      </c>
    </row>
    <row r="16" spans="1:6" x14ac:dyDescent="0.2">
      <c r="E16">
        <f>SUM(E11:E15)</f>
        <v>100.00000000000001</v>
      </c>
      <c r="F16">
        <f>SUM(F11:F15)</f>
        <v>360.00000000000006</v>
      </c>
    </row>
    <row r="17" spans="1:6" x14ac:dyDescent="0.2">
      <c r="A17" s="1" t="s">
        <v>2</v>
      </c>
    </row>
    <row r="18" spans="1:6" x14ac:dyDescent="0.2">
      <c r="A18" t="s">
        <v>8</v>
      </c>
      <c r="B18">
        <v>30</v>
      </c>
      <c r="E18">
        <f>(B18/65)*100</f>
        <v>46.153846153846153</v>
      </c>
      <c r="F18">
        <f>(360/100)*E18</f>
        <v>166.15384615384616</v>
      </c>
    </row>
    <row r="19" spans="1:6" x14ac:dyDescent="0.2">
      <c r="A19" t="s">
        <v>36</v>
      </c>
      <c r="B19">
        <v>10</v>
      </c>
      <c r="E19">
        <f>(B19/65)*100</f>
        <v>15.384615384615385</v>
      </c>
      <c r="F19">
        <f>(360/100)*E19</f>
        <v>55.384615384615387</v>
      </c>
    </row>
    <row r="20" spans="1:6" x14ac:dyDescent="0.2">
      <c r="A20" t="s">
        <v>60</v>
      </c>
      <c r="B20">
        <v>5</v>
      </c>
      <c r="E20">
        <f>(B20/65)*100</f>
        <v>7.6923076923076925</v>
      </c>
      <c r="F20">
        <f>(360/100)*E20</f>
        <v>27.692307692307693</v>
      </c>
    </row>
    <row r="21" spans="1:6" x14ac:dyDescent="0.2">
      <c r="A21" t="s">
        <v>480</v>
      </c>
      <c r="B21">
        <v>14</v>
      </c>
      <c r="E21">
        <f>(B21/65)*100</f>
        <v>21.53846153846154</v>
      </c>
      <c r="F21">
        <f>(360/100)*E21</f>
        <v>77.538461538461547</v>
      </c>
    </row>
    <row r="22" spans="1:6" x14ac:dyDescent="0.2">
      <c r="A22" t="s">
        <v>194</v>
      </c>
      <c r="B22">
        <v>6</v>
      </c>
      <c r="C22" t="s">
        <v>549</v>
      </c>
      <c r="D22">
        <f>SUM(B18:B22)</f>
        <v>65</v>
      </c>
      <c r="E22">
        <f>(B22/65)*100</f>
        <v>9.2307692307692317</v>
      </c>
      <c r="F22">
        <f>(360/100)*E22</f>
        <v>33.230769230769234</v>
      </c>
    </row>
    <row r="23" spans="1:6" x14ac:dyDescent="0.2">
      <c r="E23" s="1">
        <f>SUM(E18:E22)</f>
        <v>100</v>
      </c>
      <c r="F23" s="1">
        <f>SUM(F18:F22)</f>
        <v>360</v>
      </c>
    </row>
    <row r="24" spans="1:6" x14ac:dyDescent="0.2">
      <c r="A24" s="1" t="s">
        <v>545</v>
      </c>
    </row>
    <row r="25" spans="1:6" x14ac:dyDescent="0.2">
      <c r="A25" t="s">
        <v>546</v>
      </c>
      <c r="B25">
        <v>36</v>
      </c>
      <c r="E25">
        <f>(B25/65)*100</f>
        <v>55.384615384615387</v>
      </c>
      <c r="F25">
        <f>(360/100)*E25</f>
        <v>199.38461538461539</v>
      </c>
    </row>
    <row r="26" spans="1:6" x14ac:dyDescent="0.2">
      <c r="A26" t="s">
        <v>569</v>
      </c>
      <c r="B26">
        <v>10</v>
      </c>
      <c r="E26">
        <f>(B26/65)*100</f>
        <v>15.384615384615385</v>
      </c>
      <c r="F26">
        <f>(360/100)*E26</f>
        <v>55.384615384615387</v>
      </c>
    </row>
    <row r="27" spans="1:6" x14ac:dyDescent="0.2">
      <c r="A27" t="s">
        <v>548</v>
      </c>
      <c r="B27">
        <v>8</v>
      </c>
      <c r="E27">
        <f>(B27/65)*100</f>
        <v>12.307692307692308</v>
      </c>
      <c r="F27">
        <f>(360/100)*E27</f>
        <v>44.307692307692314</v>
      </c>
    </row>
    <row r="28" spans="1:6" x14ac:dyDescent="0.2">
      <c r="A28" t="s">
        <v>547</v>
      </c>
      <c r="B28">
        <v>7</v>
      </c>
      <c r="E28">
        <f>(B28/65)*100</f>
        <v>10.76923076923077</v>
      </c>
      <c r="F28">
        <f>(360/100)*E28</f>
        <v>38.769230769230774</v>
      </c>
    </row>
    <row r="29" spans="1:6" x14ac:dyDescent="0.2">
      <c r="A29" t="s">
        <v>544</v>
      </c>
      <c r="B29">
        <v>4</v>
      </c>
      <c r="C29" t="s">
        <v>549</v>
      </c>
      <c r="D29">
        <f>SUM(B25:B29)</f>
        <v>65</v>
      </c>
      <c r="E29">
        <f>(B29/65)*100</f>
        <v>6.1538461538461542</v>
      </c>
      <c r="F29">
        <f>(360/100)*E29</f>
        <v>22.153846153846157</v>
      </c>
    </row>
    <row r="30" spans="1:6" x14ac:dyDescent="0.2">
      <c r="E30" s="1">
        <f>SUM(E25:E29)</f>
        <v>100.00000000000001</v>
      </c>
      <c r="F30" s="1">
        <f>SUM(F25:F29)</f>
        <v>3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ter, Jack</dc:creator>
  <cp:lastModifiedBy>Rutter, Jack</cp:lastModifiedBy>
  <dcterms:created xsi:type="dcterms:W3CDTF">2022-05-18T16:09:18Z</dcterms:created>
  <dcterms:modified xsi:type="dcterms:W3CDTF">2022-07-21T11:50:06Z</dcterms:modified>
</cp:coreProperties>
</file>